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namedSheetViews/namedSheetView1.xml" ContentType="application/vnd.ms-excel.namedsheetview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830"/>
  <workbookPr/>
  <mc:AlternateContent xmlns:mc="http://schemas.openxmlformats.org/markup-compatibility/2006">
    <mc:Choice Requires="x15">
      <x15ac:absPath xmlns:x15ac="http://schemas.microsoft.com/office/spreadsheetml/2010/11/ac" url="https://nbicloud-my.sharepoint.com/personal/pyeh_nbi_ac_uk/Documents/Phage_Diversity_One_Health_Review/"/>
    </mc:Choice>
  </mc:AlternateContent>
  <xr:revisionPtr revIDLastSave="422" documentId="13_ncr:9_{E52E03FB-1538-0648-8A9D-EC7D187186AF}" xr6:coauthVersionLast="47" xr6:coauthVersionMax="47" xr10:uidLastSave="{F97B9E3F-F2B9-4895-98C1-EA8903D433F3}"/>
  <bookViews>
    <workbookView xWindow="28680" yWindow="-120" windowWidth="29040" windowHeight="15720" xr2:uid="{EC4829AE-709C-1A45-88E2-B1A44351EE4A}"/>
  </bookViews>
  <sheets>
    <sheet name="Table 1" sheetId="15" r:id="rId1"/>
    <sheet name="Table 2" sheetId="10" r:id="rId2"/>
    <sheet name="Table 3" sheetId="7" r:id="rId3"/>
    <sheet name="Read_me" sheetId="14" r:id="rId4"/>
  </sheets>
  <definedNames>
    <definedName name="_xlnm._FilterDatabase" localSheetId="0" hidden="1">'Table 1'!$C$1:$C$21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1" i="10" l="1"/>
</calcChain>
</file>

<file path=xl/sharedStrings.xml><?xml version="1.0" encoding="utf-8"?>
<sst xmlns="http://schemas.openxmlformats.org/spreadsheetml/2006/main" count="3113" uniqueCount="1255">
  <si>
    <t>Accession</t>
  </si>
  <si>
    <t>Full taxonomy string</t>
  </si>
  <si>
    <t>Realm</t>
  </si>
  <si>
    <t>Kingdom</t>
  </si>
  <si>
    <t>Phylum</t>
  </si>
  <si>
    <t>Class</t>
  </si>
  <si>
    <t>Order</t>
  </si>
  <si>
    <t>Family</t>
  </si>
  <si>
    <t>Sub-family</t>
  </si>
  <si>
    <t>Genus</t>
  </si>
  <si>
    <t>KC862295.1</t>
  </si>
  <si>
    <t>Viruses; Duplodnaviria; Heunggongvirae; Uroviricota; Caudoviricetes; Nankokuvirus; Nankokuvirus PAKP3</t>
  </si>
  <si>
    <t>Duplodnaviria</t>
  </si>
  <si>
    <t>Heunggongvirae</t>
  </si>
  <si>
    <t>Uroviricota</t>
  </si>
  <si>
    <t>Caudoviricetes</t>
  </si>
  <si>
    <t>Nankokuvirus</t>
  </si>
  <si>
    <t>KY000082.1</t>
  </si>
  <si>
    <t>Viruses; Duplodnaviria; Heunggongvirae; Uroviricota; Caudoviricetes; Pbunavirus; Pbunavirus PA5</t>
  </si>
  <si>
    <t>Pbunavirus</t>
  </si>
  <si>
    <t>MK837011.1</t>
  </si>
  <si>
    <t>Viruses; Duplodnaviria; Heunggongvirae; Uroviricota; Caudoviricetes; Bruynoghevirus</t>
  </si>
  <si>
    <t>Bruynoghevirus</t>
  </si>
  <si>
    <t>NC_031274.1</t>
  </si>
  <si>
    <t>Viruses; Duplodnaviria; Heunggongvirae; Uroviricota; Caudoviricetes; Zobellviridae; Paundecimvirus</t>
  </si>
  <si>
    <t>Zobellviridae</t>
  </si>
  <si>
    <t>Paundecimvirus</t>
  </si>
  <si>
    <t>NC_041919.1</t>
  </si>
  <si>
    <t>Viruses; Duplodnaviria; Heunggongvirae; Uroviricota; Caudoviricetes; Rosemountvirus</t>
  </si>
  <si>
    <t>Rosemountvirus</t>
  </si>
  <si>
    <t>NC_050148.1</t>
  </si>
  <si>
    <t>Viruses; Duplodnaviria; Heunggongvirae; Uroviricota; Caudoviricetes; Pbunavirus; Pbunavirus Pa193</t>
  </si>
  <si>
    <t>OL362274.1</t>
  </si>
  <si>
    <t>Viruses; Duplodnaviria; Heunggongvirae; Uroviricota; Caudoviricetes</t>
  </si>
  <si>
    <t>NC_023009.1</t>
  </si>
  <si>
    <t>Viruses; Duplodnaviria; Heunggongvirae; Uroviricota; Caudoviricetes; Herelleviridae; Twortvirinae; Kayvirus; Kayvirus Sb1</t>
  </si>
  <si>
    <t>Herelleviridae</t>
  </si>
  <si>
    <t>Twortvirinae</t>
  </si>
  <si>
    <t>Kayvirus</t>
  </si>
  <si>
    <t>FJ194439.1</t>
  </si>
  <si>
    <t>Viruses; Duplodnaviria; Heunggongvirae; Uroviricota; Caudoviricetes; Autographiviridae; Studiervirinae; Berlinvirus; Berlinvirus Kvp1</t>
  </si>
  <si>
    <t>Autographiviridae</t>
  </si>
  <si>
    <t>Studiervirinae</t>
  </si>
  <si>
    <t>Berlinvirus</t>
  </si>
  <si>
    <t>MN508623.2</t>
  </si>
  <si>
    <t>Viruses; Duplodnaviria; Heunggongvirae; Uroviricota; Caudoviricetes; Straboviridae; Pseudotevenvirus</t>
  </si>
  <si>
    <t>Straboviridae</t>
  </si>
  <si>
    <t>Pseudotevenvirus</t>
  </si>
  <si>
    <t>NC_025447.1</t>
  </si>
  <si>
    <t>Viruses; Duplodnaviria; Heunggongvirae; Uroviricota; Caudoviricetes; Asteriusvirus; Asteriusvirus av121Q</t>
  </si>
  <si>
    <t>Asteriusvirus</t>
  </si>
  <si>
    <t>MW004544.1</t>
  </si>
  <si>
    <t>Viruses; Duplodnaviria; Heunggongvirae; Uroviricota; Caudoviricetes; Herelleviridae; Brockvirinae; Schiekvirus; Schiekvirus EFDG1</t>
  </si>
  <si>
    <t>Brockvirinae</t>
  </si>
  <si>
    <t>Schiekvirus</t>
  </si>
  <si>
    <t>KY000085.1</t>
  </si>
  <si>
    <t>Viruses; Duplodnaviria; Heunggongvirae; Uroviricota; Caudoviricetes; Rountreeviridae; Rakietenvirinae; Rosenblumvirus; Rosenblumvirus SCH1</t>
  </si>
  <si>
    <t>Rountreeviridae</t>
  </si>
  <si>
    <t>Rakietenvirinae</t>
  </si>
  <si>
    <t>Rosenblumvirus</t>
  </si>
  <si>
    <t>KX130864.1</t>
  </si>
  <si>
    <t>Viruses; Duplodnaviria; Heunggongvirae; Uroviricota; Caudoviricetes; Straboviridae; Tevenvirinae; Tequatrovirus; Tequatrovirus SHBML501</t>
  </si>
  <si>
    <t>Tevenvirinae</t>
  </si>
  <si>
    <t>Tequatrovirus</t>
  </si>
  <si>
    <t>MN508621.2</t>
  </si>
  <si>
    <t>Viruses; Duplodnaviria; Heunggongvirae; Uroviricota; Caudoviricetes; Straboviridae; Pseudotevenvirus; Pseudotevenvirus leb</t>
  </si>
  <si>
    <t>MK278859.1</t>
  </si>
  <si>
    <t>Viruses; Duplodnaviria; Heunggongvirae; Uroviricota; Caudoviricetes; Autographiviridae; Beijerinckvirinae; Friunavirus; Friunavirus AbKT21III</t>
  </si>
  <si>
    <t>Beijerinckvirinae</t>
  </si>
  <si>
    <t>Friunavirus</t>
  </si>
  <si>
    <t>JQ307386.1</t>
  </si>
  <si>
    <t>Viruses; Duplodnaviria; Heunggongvirae; Uroviricota; Caudoviricetes; Autographiviridae; Krylovirinae; Phikmvvirus; Phikmvvirus PT5</t>
  </si>
  <si>
    <t>Krylovirinae</t>
  </si>
  <si>
    <t>Phikmvvirus</t>
  </si>
  <si>
    <t>EU568876.1</t>
  </si>
  <si>
    <t>Viruses; Duplodnaviria; Heunggongvirae; Uroviricota; Caudoviricetes; Gclasvirinae; Liefievirus</t>
  </si>
  <si>
    <t>Gclasvirinae</t>
  </si>
  <si>
    <t>Liefievirus</t>
  </si>
  <si>
    <t>MT701588.1</t>
  </si>
  <si>
    <t>Viruses; Duplodnaviria; Heunggongvirae; Uroviricota; Caudoviricetes; Straboviridae; Tevenvirinae; Jiaodavirus</t>
  </si>
  <si>
    <t>Jiaodavirus</t>
  </si>
  <si>
    <t>KF787095.1</t>
  </si>
  <si>
    <t>Viruses; Duplodnaviria; Heunggongvirae; Uroviricota; Caudoviricetes; Schitoviridae; Rothmandenesvirinae; Jwalphavirus; Jwalphavirus jwalpha</t>
  </si>
  <si>
    <t>Schitoviridae</t>
  </si>
  <si>
    <t>Rothmandenesvirinae</t>
  </si>
  <si>
    <t>Jwalphavirus</t>
  </si>
  <si>
    <t>MT633129.1</t>
  </si>
  <si>
    <t>Viruses; Duplodnaviria; Heunggongvirae; Uroviricota; Caudoviricetes; Autographiviridae; Beijerinckvirinae; Friunavirus; Friunavirus fv15519</t>
  </si>
  <si>
    <t>AP014078.1</t>
  </si>
  <si>
    <t>Viruses; Duplodnaviria; Heunggongvirae; Uroviricota; Caudoviricetes; environmental samples</t>
  </si>
  <si>
    <t>AF399011.1</t>
  </si>
  <si>
    <t>Viruses; Duplodnaviria; Heunggongvirae; Uroviricota; Caudoviricetes; Phikzvirus; Phikzvirus phiKZ</t>
  </si>
  <si>
    <t>Phikzvirus</t>
  </si>
  <si>
    <t>NC_030953.1</t>
  </si>
  <si>
    <t>Viruses; Duplodnaviria; Heunggongvirae; Uroviricota; Caudoviricetes; Straboviridae; Tevenvirinae; Tequatrovirus; Tequatrovirus shfml11</t>
  </si>
  <si>
    <t>NC_008294.1</t>
  </si>
  <si>
    <t>Viruses; Riboviria; Orthornavirae; Lenarviricota; Leviviricetes; Norzivirales; Fiersviridae; Perrunavirus; Perrunavirus olsenii</t>
  </si>
  <si>
    <t>Riboviria</t>
  </si>
  <si>
    <t>Orthornavirae</t>
  </si>
  <si>
    <t>Lenarviricota</t>
  </si>
  <si>
    <t>Leviviricetes</t>
  </si>
  <si>
    <t>Norzivirales</t>
  </si>
  <si>
    <t>Fiersviridae</t>
  </si>
  <si>
    <t>Perrunavirus</t>
  </si>
  <si>
    <t>NC_027351.1</t>
  </si>
  <si>
    <t>Viruses; Duplodnaviria; Heunggongvirae; Uroviricota; Caudoviricetes; Vequintavirinae; Seunavirus; Seunavirus SSE121</t>
  </si>
  <si>
    <t>Vequintavirinae</t>
  </si>
  <si>
    <t>Seunavirus</t>
  </si>
  <si>
    <t>KC862297.1</t>
  </si>
  <si>
    <t>Viruses; Duplodnaviria; Heunggongvirae; Uroviricota; Caudoviricetes; Pakpunavirus; Pakpunavirus PAKP1</t>
  </si>
  <si>
    <t>Pakpunavirus</t>
  </si>
  <si>
    <t>NC_025462.1</t>
  </si>
  <si>
    <t>Viruses; Duplodnaviria; Heunggongvirae; Uroviricota; Caudoviricetes; Saclayvirus</t>
  </si>
  <si>
    <t>Saclayvirus</t>
  </si>
  <si>
    <t>NC_019910.1</t>
  </si>
  <si>
    <t>Viruses; Duplodnaviria; Heunggongvirae; Uroviricota; Caudoviricetes; Ackermannviridae; Aglimvirinae; Agtrevirus; Agtrevirus SKML39</t>
  </si>
  <si>
    <t>Ackermannviridae</t>
  </si>
  <si>
    <t>Aglimvirinae</t>
  </si>
  <si>
    <t>Agtrevirus</t>
  </si>
  <si>
    <t>MK278861.1</t>
  </si>
  <si>
    <t>Viruses; Duplodnaviria; Heunggongvirae; Uroviricota; Caudoviricetes; Drexlerviridae; Webervirus; Webervirus KpKT21phi1</t>
  </si>
  <si>
    <t>Drexlerviridae</t>
  </si>
  <si>
    <t>Webervirus</t>
  </si>
  <si>
    <t>MN027503.1</t>
  </si>
  <si>
    <t>Viruses; Duplodnaviria; Heunggongvirae; Uroviricota; Caudoviricetes; Herelleviridae; Brockvirinae; Schiekvirus</t>
  </si>
  <si>
    <t>MK800154.1</t>
  </si>
  <si>
    <t>Viruses; Duplodnaviria; Heunggongvirae; Uroviricota; Caudoviricetes; Saphexavirus</t>
  </si>
  <si>
    <t>Saphexavirus</t>
  </si>
  <si>
    <t>PP203294.1</t>
  </si>
  <si>
    <t>Viruses; Duplodnaviria; Heunggongvirae; Uroviricota; Caudoviricetes; Pakpunavirus</t>
  </si>
  <si>
    <t>Viruses; Riboviria; Orthornavirae; Duplornaviricota; Vidaverviricetes; Mindivirales; Cystoviridae; Cystovirus; Cystovirus phiYY</t>
  </si>
  <si>
    <t>Duplornaviricota</t>
  </si>
  <si>
    <t>Vidaverviricetes</t>
  </si>
  <si>
    <t>Mindivirales</t>
  </si>
  <si>
    <t>Cystoviridae</t>
  </si>
  <si>
    <t>Cystovirus</t>
  </si>
  <si>
    <t>MW004545.1</t>
  </si>
  <si>
    <t>NC_005282.1</t>
  </si>
  <si>
    <t>Viruses; Duplodnaviria; Heunggongvirae; Uroviricota; Caudoviricetes; Ounavirinae; Felixounavirus; Felixounavirus felixO1</t>
  </si>
  <si>
    <t>Ounavirinae</t>
  </si>
  <si>
    <t>Felixounavirus</t>
  </si>
  <si>
    <t>NC_004629.1</t>
  </si>
  <si>
    <t>OL770263.1</t>
  </si>
  <si>
    <t>Viruses; Duplodnaviria; Heunggongvirae; Uroviricota; Caudoviricetes; Autographiviridae; Beijerinckvirinae; Friunavirus</t>
  </si>
  <si>
    <t>OQ988004.1</t>
  </si>
  <si>
    <t>Viruses; Duplodnaviria; Heunggongvirae; Uroviricota; Caudoviricetes; Mapvirus</t>
  </si>
  <si>
    <t>Mapvirus</t>
  </si>
  <si>
    <t>AY543070.1</t>
  </si>
  <si>
    <t>Viruses; Duplodnaviria; Heunggongvirae; Uroviricota; Caudoviricetes; Demerecviridae; Markadamsvirinae; Tequintavirus; Tequintavirus T5</t>
  </si>
  <si>
    <t>Demerecviridae</t>
  </si>
  <si>
    <t>Markadamsvirinae</t>
  </si>
  <si>
    <t>Tequintavirus</t>
  </si>
  <si>
    <t>KC862300.1</t>
  </si>
  <si>
    <t>Viruses; Duplodnaviria; Heunggongvirae; Uroviricota; Caudoviricetes; Pakpunavirus; Pakpunavirus PAKP4</t>
  </si>
  <si>
    <t>HQ665011.1</t>
  </si>
  <si>
    <t>Viruses; Duplodnaviria; Heunggongvirae; Uroviricota; Caudoviricetes; Demerecviridae; Markadamsvirinae; Tequintavirus; Tequintavirus AKFV33</t>
  </si>
  <si>
    <t>OL362271.1</t>
  </si>
  <si>
    <t>Viruses; Duplodnaviria; Heunggongvirae; Uroviricota; Caudoviricetes; Autographiviridae</t>
  </si>
  <si>
    <t>MT933737.1</t>
  </si>
  <si>
    <t>Viruses; Duplodnaviria; Heunggongvirae; Uroviricota; Caudoviricetes; Pbunavirus</t>
  </si>
  <si>
    <t>NC_028773.1</t>
  </si>
  <si>
    <t>Viruses; Duplodnaviria; Heunggongvirae; Uroviricota; Caudoviricetes; Straboviridae</t>
  </si>
  <si>
    <t>MN508615.2</t>
  </si>
  <si>
    <t>Viruses; Duplodnaviria; Heunggongvirae; Uroviricota; Caudoviricetes; Gordonclarkvirinae; Kuravirus; Kuravirus ES17</t>
  </si>
  <si>
    <t>Gordonclarkvirinae</t>
  </si>
  <si>
    <t>Kuravirus</t>
  </si>
  <si>
    <t>DQ832317.1</t>
  </si>
  <si>
    <t>Viruses; Duplodnaviria; Heunggongvirae; Uroviricota; Caudoviricetes; Vequintavirinae; Vequintavirus; Vequintavirus V5</t>
  </si>
  <si>
    <t>Vequintavirus</t>
  </si>
  <si>
    <t>OQ938574.1</t>
  </si>
  <si>
    <t>Viruses; Duplodnaviria; Heunggongvirae; Uroviricota; Caudoviricetes; Steinhofvirus</t>
  </si>
  <si>
    <t>Steinhofvirus</t>
  </si>
  <si>
    <t>NC_028671.2</t>
  </si>
  <si>
    <t>AP013800.1</t>
  </si>
  <si>
    <t>AY370674.1</t>
  </si>
  <si>
    <t>Viruses; Duplodnaviria; Heunggongvirae; Uroviricota; Caudoviricetes; Autographiviridae; Molineuxvirinae; Vectrevirus; Vectrevirus K15</t>
  </si>
  <si>
    <t>Molineuxvirinae</t>
  </si>
  <si>
    <t>Vectrevirus</t>
  </si>
  <si>
    <t>JX202565.1</t>
  </si>
  <si>
    <t>Viruses; Duplodnaviria; Heunggongvirae; Uroviricota; Caudoviricetes; Guernseyvirinae; Jerseyvirus; Jerseyvirus wksl3</t>
  </si>
  <si>
    <t>Guernseyvirinae</t>
  </si>
  <si>
    <t>Jerseyvirus</t>
  </si>
  <si>
    <t>NC_047872.1</t>
  </si>
  <si>
    <t>Viruses; Duplodnaviria; Heunggongvirae; Uroviricota; Caudoviricetes; Herelleviridae; Jasinkavirinae; Pecentumvirus; Pecentumvirus LMSP25</t>
  </si>
  <si>
    <t>Jasinkavirinae</t>
  </si>
  <si>
    <t>Pecentumvirus</t>
  </si>
  <si>
    <t>NC_031063.1</t>
  </si>
  <si>
    <t>Viruses; Duplodnaviria; Heunggongvirae; Uroviricota; Caudoviricetes; Schitoviridae; Migulavirinae; Litunavirus; Litunavirus Ab09</t>
  </si>
  <si>
    <t>Migulavirinae</t>
  </si>
  <si>
    <t>Litunavirus</t>
  </si>
  <si>
    <t>HM035024.1</t>
  </si>
  <si>
    <t>Viruses; Duplodnaviria; Heunggongvirae; Uroviricota; Caudoviricetes; Drexlerviridae; Tunavirinae; Tunavirus; Tunavirus Shfl1</t>
  </si>
  <si>
    <t>Tunavirinae</t>
  </si>
  <si>
    <t>Tunavirus</t>
  </si>
  <si>
    <t>KJ668713.1</t>
  </si>
  <si>
    <t>Viruses; Duplodnaviria; Heunggongvirae; Uroviricota; Caudoviricetes; Drexlerviridae; Rogunavirinae; Rogunavirus; Rogunavirus E41c</t>
  </si>
  <si>
    <t>Rogunavirinae</t>
  </si>
  <si>
    <t>Rogunavirus</t>
  </si>
  <si>
    <t>MK837012.1</t>
  </si>
  <si>
    <t>MK521906.1</t>
  </si>
  <si>
    <t>Viruses; Duplodnaviria; Heunggongvirae; Uroviricota; Caudoviricetes; Jedunavirus</t>
  </si>
  <si>
    <t>Jedunavirus</t>
  </si>
  <si>
    <t>GU070616.1</t>
  </si>
  <si>
    <t>Viruses; Duplodnaviria; Heunggongvirae; Uroviricota; Caudoviricetes; Vequintavirinae; Seunavirus; Seunavirus PVPSE1</t>
  </si>
  <si>
    <t>NC_024360.1</t>
  </si>
  <si>
    <t>NC_029009.1</t>
  </si>
  <si>
    <t>JX181825.1</t>
  </si>
  <si>
    <t>Viruses; Duplodnaviria; Heunggongvirae; Uroviricota; Caudoviricetes; Straboviridae; Tevenvirinae; Gelderlandvirus; Gelderlandvirus stml198</t>
  </si>
  <si>
    <t>Gelderlandvirus</t>
  </si>
  <si>
    <t>OQ974181.1</t>
  </si>
  <si>
    <t>NC_073194.1</t>
  </si>
  <si>
    <t>Viruses; Duplodnaviria; Heunggongvirae; Uroviricota; Caudoviricetes; Guernseyvirinae; Jerseyvirus</t>
  </si>
  <si>
    <t>NC_023575.1</t>
  </si>
  <si>
    <t>MN703410.1</t>
  </si>
  <si>
    <t>Viruses; Duplodnaviria; Heunggongvirae; Uroviricota; Caudoviricetes; Vilmaviridae; Lclasvirinae; Faithunavirus</t>
  </si>
  <si>
    <t>Vilmaviridae</t>
  </si>
  <si>
    <t>Lclasvirinae</t>
  </si>
  <si>
    <t>Faithunavirus</t>
  </si>
  <si>
    <t>OQ319932.1</t>
  </si>
  <si>
    <t>KC862298.1</t>
  </si>
  <si>
    <t>Viruses; Duplodnaviria; Heunggongvirae; Uroviricota; Caudoviricetes; Pakpunavirus; Pakpunavirus PAKP2</t>
  </si>
  <si>
    <t>FR775895.2</t>
  </si>
  <si>
    <t>Viruses; Duplodnaviria; Heunggongvirae; Uroviricota; Caudoviricetes; Stephanstirmvirinae; Justusliebigvirus; Justusliebigvirus phi92</t>
  </si>
  <si>
    <t>Stephanstirmvirinae</t>
  </si>
  <si>
    <t>Justusliebigvirus</t>
  </si>
  <si>
    <t>JX181828.1</t>
  </si>
  <si>
    <t>Viruses; Duplodnaviria; Heunggongvirae; Uroviricota; Caudoviricetes; Ackermannviridae; Cvivirinae; Kuttervirus; Kuttervirus STML131</t>
  </si>
  <si>
    <t>Cvivirinae</t>
  </si>
  <si>
    <t>Kuttervirus</t>
  </si>
  <si>
    <t>EU877232.1</t>
  </si>
  <si>
    <t>Viruses; Duplodnaviria; Heunggongvirae; Uroviricota; Caudoviricetes; Ounavirinae; Felixounavirus; Felixounavirus wV8</t>
  </si>
  <si>
    <t>KC012913.1</t>
  </si>
  <si>
    <t>Viruses; Duplodnaviria; Heunggongvirae; Uroviricota; Caudoviricetes; Herelleviridae; Twortvirinae; Kayvirus; Kayvirus G1</t>
  </si>
  <si>
    <t>NC_011703.1</t>
  </si>
  <si>
    <t>Viruses; Duplodnaviria; Heunggongvirae; Uroviricota; Caudoviricetes; Pbunavirus; Pbunavirus pv141</t>
  </si>
  <si>
    <t>NC_023583.1</t>
  </si>
  <si>
    <t>Viruses; Duplodnaviria; Heunggongvirae; Uroviricota; Caudoviricetes; Bruynoghevirus; Bruynoghevirus TL</t>
  </si>
  <si>
    <t>NC_023693.1</t>
  </si>
  <si>
    <t>NC_024379.1</t>
  </si>
  <si>
    <t>Viruses; Duplodnaviria; Heunggongvirae; Uroviricota; Caudoviricetes; Autographiviridae; Studiervirinae; Kayfunavirus; Kayfunavirus PE31</t>
  </si>
  <si>
    <t>Kayfunavirus</t>
  </si>
  <si>
    <t>NC_012419.1</t>
  </si>
  <si>
    <t>KX130861.1</t>
  </si>
  <si>
    <t>MK417514.1</t>
  </si>
  <si>
    <t>Viruses; Duplodnaviria; Heunggongvirae; Uroviricota; Caudoviricetes; Herelleviridae; Twortvirinae; Kayvirus</t>
  </si>
  <si>
    <t>HE775250.1</t>
  </si>
  <si>
    <t>Viruses; Duplodnaviria; Heunggongvirae; Uroviricota; Caudoviricetes; Guernseyvirinae; Jerseyvirus; Jerseyvirus Ent1</t>
  </si>
  <si>
    <t>OR538762.1</t>
  </si>
  <si>
    <t>NC_024212.1</t>
  </si>
  <si>
    <t>Viruses; Duplodnaviria; Heunggongvirae; Uroviricota; Caudoviricetes; Saphexavirus; Saphexavirus VD13</t>
  </si>
  <si>
    <t>NC_028812.1</t>
  </si>
  <si>
    <t>Viruses; Duplodnaviria; Heunggongvirae; Uroviricota; Caudoviricetes; Casjensviridae; Lavrentievavirus; Lavrentievavirus pPM01</t>
  </si>
  <si>
    <t>Casjensviridae</t>
  </si>
  <si>
    <t>Lavrentievavirus</t>
  </si>
  <si>
    <t>NC_026612.1</t>
  </si>
  <si>
    <t>Viruses; Monodnaviria; Loebvirae; Hofneiviricota; Faserviricetes; Tubulavirales; Inoviridae; environmental samples</t>
  </si>
  <si>
    <t>Monodnaviria</t>
  </si>
  <si>
    <t>Loebvirae</t>
  </si>
  <si>
    <t>Hofneiviricota</t>
  </si>
  <si>
    <t>Faserviricetes</t>
  </si>
  <si>
    <t>Tubulavirales</t>
  </si>
  <si>
    <t>Inoviridae</t>
  </si>
  <si>
    <t>EF437941.1</t>
  </si>
  <si>
    <t>Viruses; Duplodnaviria; Heunggongvirae; Uroviricota; Caudoviricetes; Straboviridae; Krischvirus; Krischvirus georgiaone</t>
  </si>
  <si>
    <t>Krischvirus</t>
  </si>
  <si>
    <t>NC_025457.1</t>
  </si>
  <si>
    <t>Viruses; Duplodnaviria; Heunggongvirae; Uroviricota; Caudoviricetes; Autographiviridae; Beijerinckvirinae; Daemvirus; Daemvirus acibel007</t>
  </si>
  <si>
    <t>Daemvirus</t>
  </si>
  <si>
    <t>NC_028825.1</t>
  </si>
  <si>
    <t>Viruses; Duplodnaviria; Heunggongvirae; Uroviricota; Caudoviricetes; Ounavirinae; Felixounavirus; Felixounavirus AYO145A</t>
  </si>
  <si>
    <t>NC_047871.1</t>
  </si>
  <si>
    <t>OL362278.1</t>
  </si>
  <si>
    <t>Viruses; Duplodnaviria; Heunggongvirae; Uroviricota; Caudoviricetes; Autographiviridae; Slopekvirinae; Drulisvirus</t>
  </si>
  <si>
    <t>Slopekvirinae</t>
  </si>
  <si>
    <t>Drulisvirus</t>
  </si>
  <si>
    <t>JX128259.1</t>
  </si>
  <si>
    <t>Viruses; Duplodnaviria; Heunggongvirae; Uroviricota; Caudoviricetes; Straboviridae; Tevenvirinae; Tequatrovirus; Tequatrovirus ecml134</t>
  </si>
  <si>
    <t>ON210145.1</t>
  </si>
  <si>
    <t>Viruses; Duplodnaviria; Heunggongvirae; Uroviricota; Caudoviricetes; Autographiviridae; Molineuxvirinae; Vectrevirus</t>
  </si>
  <si>
    <t>MK331931.1</t>
  </si>
  <si>
    <t>AM910651.1</t>
  </si>
  <si>
    <t>Viruses; Duplodnaviria; Heunggongvirae; Uroviricota; Caudoviricetes; Autographiviridae; Krylovirinae; Phikmvvirus; Phikmvvirus LUZ19</t>
  </si>
  <si>
    <t>FM897211.1</t>
  </si>
  <si>
    <t>NC_019398.1</t>
  </si>
  <si>
    <t>Viruses; Duplodnaviria; Heunggongvirae; Uroviricota; Caudoviricetes; Straboviridae; Pseudotevenvirus; Pseudotevenvirus gap161</t>
  </si>
  <si>
    <t>OP970825.1</t>
  </si>
  <si>
    <t>Viruses; Duplodnaviria; Heunggongvirae; Uroviricota; Caudoviricetes; Autographiviridae; Studiervirinae; Przondovirus</t>
  </si>
  <si>
    <t>Przondovirus</t>
  </si>
  <si>
    <t>MH333064.1</t>
  </si>
  <si>
    <t>Viruses; Duplodnaviria; Heunggongvirae; Uroviricota; Caudoviricetes; Straboviridae; Tevenvirinae; Jiaodavirus; Jiaodavirus mineola</t>
  </si>
  <si>
    <t>ON815901.1</t>
  </si>
  <si>
    <t>Viruses; Duplodnaviria; Heunggongvirae; Uroviricota; Caudoviricetes; Schitoviridae; Migulavirinae; Litunavirus</t>
  </si>
  <si>
    <t>OL362279.1</t>
  </si>
  <si>
    <t>GQ468526.1</t>
  </si>
  <si>
    <t>Viruses; Duplodnaviria; Heunggongvirae; Uroviricota; Caudoviricetes; Autographiviridae; Studiervirinae; Berlinvirus; Berlinvirus 285P</t>
  </si>
  <si>
    <t>MK837010.1</t>
  </si>
  <si>
    <t>Viruses; Duplodnaviria; Heunggongvirae; Uroviricota; Caudoviricetes; Pbunavirus; Pbunavirus LS1</t>
  </si>
  <si>
    <t>OL362277.1</t>
  </si>
  <si>
    <t>OQ921398.1</t>
  </si>
  <si>
    <t>KP202969.1</t>
  </si>
  <si>
    <t>Viruses; Duplodnaviria; Heunggongvirae; Uroviricota; Caudoviricetes; Steinhofvirus; Steinhofvirus JWX</t>
  </si>
  <si>
    <t>KY000083.1</t>
  </si>
  <si>
    <t>Viruses; Duplodnaviria; Heunggongvirae; Uroviricota; Caudoviricetes; Pakpunavirus; Pakpunavirus PA10</t>
  </si>
  <si>
    <t>NC_022054.2</t>
  </si>
  <si>
    <t>Viruses; Duplodnaviria; Heunggongvirae; Uroviricota; Caudoviricetes; Mapvirus; Mapvirus muddy</t>
  </si>
  <si>
    <t>OL770261.1</t>
  </si>
  <si>
    <t>Viruses; Duplodnaviria; Heunggongvirae; Uroviricota; Caudoviricetes; Straboviridae; Twarogvirinae; Lazarusvirus</t>
  </si>
  <si>
    <t>Twarogvirinae</t>
  </si>
  <si>
    <t>Lazarusvirus</t>
  </si>
  <si>
    <t>OL870612.1</t>
  </si>
  <si>
    <t>KY000080.1</t>
  </si>
  <si>
    <t>Viruses; Duplodnaviria; Heunggongvirae; Uroviricota; Caudoviricetes; Straboviridae; Tevenvirinae; Jiaodavirus; Jiaodavirus kppv15</t>
  </si>
  <si>
    <t>KJ094032.2</t>
  </si>
  <si>
    <t>KJ190158.1</t>
  </si>
  <si>
    <t>Viruses; Duplodnaviria; Heunggongvirae; Uroviricota; Caudoviricetes; Vequintavirinae; Vequintavirus; Vequintavirus FFH2</t>
  </si>
  <si>
    <t>OP292288.1</t>
  </si>
  <si>
    <t>Viruses; Duplodnaviria; Heunggongvirae; Uroviricota; Caudoviricetes; Autographiviridae; Krylovirinae; Phikmvvirus</t>
  </si>
  <si>
    <t>OL362280.1</t>
  </si>
  <si>
    <t>Viruses; Duplodnaviria; Heunggongvirae; Uroviricota; Caudoviricetes; Herelleviridae; Twortvirinae; Kayvirus; Staphylococcus phage</t>
  </si>
  <si>
    <t>OL362270.1</t>
  </si>
  <si>
    <t>Viruses; Duplodnaviria; Heunggongvirae; Uroviricota; Caudoviricetes; Autographiviridae; Melnykvirinae</t>
  </si>
  <si>
    <t>Melnykvirinae</t>
  </si>
  <si>
    <t>OQ116603.1</t>
  </si>
  <si>
    <t>EU734172.1</t>
  </si>
  <si>
    <t>Viruses; Duplodnaviria; Heunggongvirae; Uroviricota; Caudoviricetes; Autographiviridae; Studiervirinae; Kayfunavirus; Kayfunavirus EcoDS1</t>
  </si>
  <si>
    <t>OR866204.1</t>
  </si>
  <si>
    <t>MK521904.1</t>
  </si>
  <si>
    <t>Viruses; Duplodnaviria; Heunggongvirae; Uroviricota; Caudoviricetes; Drexlerviridae; Webervirus; Webervirus FZ10</t>
  </si>
  <si>
    <t>OM735686.1</t>
  </si>
  <si>
    <t>KX074201.1</t>
  </si>
  <si>
    <t>MN508622.2</t>
  </si>
  <si>
    <t>OM966901.1</t>
  </si>
  <si>
    <t>JX865427.2</t>
  </si>
  <si>
    <t>Viruses; Duplodnaviria; Heunggongvirae; Uroviricota; Caudoviricetes; Dhillonvirus; Dhillonvirus JL1</t>
  </si>
  <si>
    <t>Dhillonvirus</t>
  </si>
  <si>
    <t>KC139512.1</t>
  </si>
  <si>
    <t>Viruses; Duplodnaviria; Heunggongvirae; Uroviricota; Caudoviricetes; Casjensviridae; Chivirus; Chivirus FSLSP088</t>
  </si>
  <si>
    <t>Chivirus</t>
  </si>
  <si>
    <t>PP203295.1</t>
  </si>
  <si>
    <t>Viruses; Duplodnaviria; Heunggongvirae; Uroviricota; Caudoviricetes; Queuovirinae; Nipunavirus</t>
  </si>
  <si>
    <t>Queuovirinae</t>
  </si>
  <si>
    <t>Nipunavirus</t>
  </si>
  <si>
    <t>MK521905.1</t>
  </si>
  <si>
    <t>NC_015249.1</t>
  </si>
  <si>
    <t>NC_007610.1</t>
  </si>
  <si>
    <t>Viruses; Duplodnaviria; Heunggongvirae; Uroviricota; Caudoviricetes; Herelleviridae; Jasinkavirinae; Pecentumvirus; Pecentumvirus P100</t>
  </si>
  <si>
    <t>OR509539.1</t>
  </si>
  <si>
    <t>ON815903.1</t>
  </si>
  <si>
    <t>KY000081.1</t>
  </si>
  <si>
    <t>Viruses; Duplodnaviria; Heunggongvirae; Uroviricota; Caudoviricetes; Autographiviridae; Slopekvirinae; Drulisvirus; Drulisvirus KPV811</t>
  </si>
  <si>
    <t>NC_019402.1</t>
  </si>
  <si>
    <t>Viruses; Duplodnaviria; Heunggongvirae; Uroviricota; Caudoviricetes; Grimontviridae; Crifsvirus; Crifsvirus GAP52</t>
  </si>
  <si>
    <t>Grimontviridae</t>
  </si>
  <si>
    <t>Crifsvirus</t>
  </si>
  <si>
    <t>MK331930.1</t>
  </si>
  <si>
    <t>MN508616.2</t>
  </si>
  <si>
    <t>Viruses; Duplodnaviria; Heunggongvirae; Uroviricota; Caudoviricetes; Straboviridae; Tevenvirinae; Tequatrovirus</t>
  </si>
  <si>
    <t>NC_031250.1</t>
  </si>
  <si>
    <t>Viruses; Duplodnaviria; Heunggongvirae; Uroviricota; Caudoviricetes; Rosemountvirus; Rosemountvirus BP63</t>
  </si>
  <si>
    <t>OQ319933.1</t>
  </si>
  <si>
    <t>OQ872152.1</t>
  </si>
  <si>
    <t>NC_031087.1</t>
  </si>
  <si>
    <t>Viruses; Duplodnaviria; Heunggongvirae; Uroviricota; Caudoviricetes; Straboviridae; Tevenvirinae; Jiaodavirus; Jiaodavirus kpv477</t>
  </si>
  <si>
    <t>MT623546.1</t>
  </si>
  <si>
    <t>OR866206.1</t>
  </si>
  <si>
    <t>FM201281.1</t>
  </si>
  <si>
    <t>Viruses; Duplodnaviria; Heunggongvirae; Uroviricota; Caudoviricetes; Pbunavirus; Pbunavirus LBL3</t>
  </si>
  <si>
    <t>HQ163896.1</t>
  </si>
  <si>
    <t>KX130865.1</t>
  </si>
  <si>
    <t>Viruses; Duplodnaviria; Heunggongvirae; Uroviricota; Caudoviricetes; Straboviridae; Tevenvirinae; Mosigvirus; Mosigvirus shsm521</t>
  </si>
  <si>
    <t>Mosigvirus</t>
  </si>
  <si>
    <t>NC_000935.1</t>
  </si>
  <si>
    <t>Viruses; Duplodnaviria; Heunggongvirae; Uroviricota; Caudoviricetes; Sendosyvirus; Sendosyvirus APSE1</t>
  </si>
  <si>
    <t>Sendosyvirus</t>
  </si>
  <si>
    <t>ON631220.1</t>
  </si>
  <si>
    <t>Viruses; Duplodnaviria; Heunggongvirae; Uroviricota; Caudoviricetes; Phikzvirus</t>
  </si>
  <si>
    <t>OL770258.1</t>
  </si>
  <si>
    <t>NC_027364.1</t>
  </si>
  <si>
    <t>Viruses; Duplodnaviria; Heunggongvirae; Uroviricota; Caudoviricetes; Asteriusvirus; Asteriusvirus PBECO4</t>
  </si>
  <si>
    <t>ON210144.1</t>
  </si>
  <si>
    <t>OL362276.1</t>
  </si>
  <si>
    <t>Viruses; Duplodnaviria; Heunggongvirae; Uroviricota; Caudoviricetes; Autographiviridae; Studiervirinae; Kayfunavirus</t>
  </si>
  <si>
    <t>AB609718.1</t>
  </si>
  <si>
    <t>Viruses; Duplodnaviria; Heunggongvirae; Uroviricota; Caudoviricetes; Herelleviridae; Brockvirinae; Kochikohdavirus; Kochikohdavirus EF24C</t>
  </si>
  <si>
    <t>Kochikohdavirus</t>
  </si>
  <si>
    <t>OL770259.1</t>
  </si>
  <si>
    <t>Viruses; Duplodnaviria; Heunggongvirae; Uroviricota; Caudoviricetes; Straboviridae; Twarogvirinae; Lazarusvirus; Lazarusvirus kimel</t>
  </si>
  <si>
    <t>KF766114.1</t>
  </si>
  <si>
    <t>Viruses; Duplodnaviria; Heunggongvirae; Uroviricota; Caudoviricetes; Herelleviridae; Twortvirinae; Kayvirus; Kayvirus kay</t>
  </si>
  <si>
    <t>NC_028826.1</t>
  </si>
  <si>
    <t>KJ586794.1</t>
  </si>
  <si>
    <t>Viruses; Duplodnaviria; Heunggongvirae; Uroviricota; Caudoviricetes; Herelleviridae; Jasinkavirinae; Pecentumvirus; Pecentumvirus LMTA34</t>
  </si>
  <si>
    <t>NC_024787.1</t>
  </si>
  <si>
    <t>Viruses; Duplodnaviria; Heunggongvirae; Uroviricota; Caudoviricetes; Herelleviridae; Jasinkavirinae; Pecentumvirus; Pecentumvirus LMTA148</t>
  </si>
  <si>
    <t>MK421971.1</t>
  </si>
  <si>
    <t>OK275722.1</t>
  </si>
  <si>
    <t>OL770262.1</t>
  </si>
  <si>
    <t>NC_029050.1</t>
  </si>
  <si>
    <t>Viruses; Duplodnaviria; Heunggongvirae; Uroviricota; Caudoviricetes; Caudovirales; Myoviridae</t>
  </si>
  <si>
    <t>NC_022974.1</t>
  </si>
  <si>
    <t>NC_024364.1</t>
  </si>
  <si>
    <t>Viruses; Duplodnaviria; Heunggongvirae; Uroviricota; Caudoviricetes; Herelleviridae; Jasinkavirinae; Pecentumvirus; Pecentumvirus list36</t>
  </si>
  <si>
    <t>MN508624.2</t>
  </si>
  <si>
    <t>OL770260.1</t>
  </si>
  <si>
    <t>Viruses; Duplodnaviria; Heunggongvirae; Uroviricota; Caudoviricetes; Straboviridae; Twarogvirinae; Hadassahvirus</t>
  </si>
  <si>
    <t>Hadassahvirus</t>
  </si>
  <si>
    <t>MT596503.1</t>
  </si>
  <si>
    <t>Viruses; Duplodnaviria; Heunggongvirae; Uroviricota; Caudoviricetes; Herelleviridae; Twortvirinae; Sepunavirus</t>
  </si>
  <si>
    <t>Sepunavirus</t>
  </si>
  <si>
    <t>MW448170.1</t>
  </si>
  <si>
    <t>Viruses; Duplodnaviria; Heunggongvirae; Uroviricota; Caudoviricetes; Straboviridae; Slopekvirus; Klebsiella virus PMBT1</t>
  </si>
  <si>
    <t>Slopekvirus</t>
  </si>
  <si>
    <t>KX130862.1</t>
  </si>
  <si>
    <t>Viruses; Duplodnaviria; Heunggongvirae; Uroviricota; Caudoviricetes; Straboviridae; Tevenvirinae; Tequatrovirus; Tequatrovirus shfml26</t>
  </si>
  <si>
    <t>NC_019911.2</t>
  </si>
  <si>
    <t>Viruses; Duplodnaviria; Heunggongvirae; Uroviricota; Caudoviricetes; Autographiviridae; Melnykvirinae; Pokrovskaiavirus; Pokrovskaiavirus pv8018</t>
  </si>
  <si>
    <t>Pokrovskaiavirus</t>
  </si>
  <si>
    <t>KF787094.1</t>
  </si>
  <si>
    <t>OL362275.1</t>
  </si>
  <si>
    <t>NC_007456.1</t>
  </si>
  <si>
    <t>Viruses; Duplodnaviria; Heunggongvirae; Uroviricota; Caudoviricetes; Autographiviridae; Studiervirinae; Kayfunavirus; Kayfunavirus K1F</t>
  </si>
  <si>
    <t>JX094499.1</t>
  </si>
  <si>
    <t>Viruses; Duplodnaviria; Heunggongvirae; Uroviricota; Caudoviricetes; Casjensviridae; Chivirus; Chivirus chi</t>
  </si>
  <si>
    <t>OQ925957.1</t>
  </si>
  <si>
    <t>JX415536.1</t>
  </si>
  <si>
    <t>Viruses; Duplodnaviria; Heunggongvirae; Uroviricota; Caudoviricetes; Gordonclarkvirinae; Suseptimavirus; Suseptimavirus ECBP2</t>
  </si>
  <si>
    <t>Suseptimavirus</t>
  </si>
  <si>
    <t>KJ010489.1</t>
  </si>
  <si>
    <t>MK417515.1</t>
  </si>
  <si>
    <t>NC_015294.2</t>
  </si>
  <si>
    <t>KC862296.1</t>
  </si>
  <si>
    <t>KY683735.1</t>
  </si>
  <si>
    <t>Viruses; Duplodnaviria; Heunggongvirae; Uroviricota; Caudoviricetes; Straboviridae; Krischvirus; Krischvirus ecd7</t>
  </si>
  <si>
    <t>ON125307.1</t>
  </si>
  <si>
    <t>KR869157.1</t>
  </si>
  <si>
    <t>Viruses; Duplodnaviria; Heunggongvirae; Uroviricota; Caudoviricetes; Pbunavirus; Pbunavirus DP1</t>
  </si>
  <si>
    <t>KX130863.1</t>
  </si>
  <si>
    <t>Viruses; Duplodnaviria; Heunggongvirae; Uroviricota; Caudoviricetes; Demerecviridae; Markadamsvirinae; Tequintavirus; Tequintavirus SHSML45</t>
  </si>
  <si>
    <t>NC_027379.1</t>
  </si>
  <si>
    <t>Viruses; Duplodnaviria; Heunggongvirae; Uroviricota; Caudoviricetes; Autographiviridae; Molineuxvirinae; Acadevirus; Acadevirus PM85</t>
  </si>
  <si>
    <t>Acadevirus</t>
  </si>
  <si>
    <t>OL362269.1</t>
  </si>
  <si>
    <t>MK417516.1</t>
  </si>
  <si>
    <t>AY954969.1</t>
  </si>
  <si>
    <t>OQ319934.1</t>
  </si>
  <si>
    <t>HG518155.1</t>
  </si>
  <si>
    <t>OL362268.1</t>
  </si>
  <si>
    <t>AP013656.1</t>
  </si>
  <si>
    <t>DQ904452.1</t>
  </si>
  <si>
    <t>Viruses; Duplodnaviria; Heunggongvirae; Uroviricota; Caudoviricetes; Straboviridae; Tevenvirinae; Tequatrovirus; Tequatrovirus RB32</t>
  </si>
  <si>
    <t>KJ510412.1</t>
  </si>
  <si>
    <t>Viruses; Duplodnaviria; Heunggongvirae; Uroviricota; Caudoviricetes; Weiservirinae; Timquatrovirus; Timquatrovirus zoeJ</t>
  </si>
  <si>
    <t>Weiservirinae</t>
  </si>
  <si>
    <t>Timquatrovirus</t>
  </si>
  <si>
    <t>ON815902.1</t>
  </si>
  <si>
    <t>OL362273.1</t>
  </si>
  <si>
    <t>MT949699.1</t>
  </si>
  <si>
    <t>OP331213.1</t>
  </si>
  <si>
    <t>NC_025425.1</t>
  </si>
  <si>
    <t>Viruses; Duplodnaviria; Heunggongvirae; Uroviricota; Caudoviricetes; Straboviridae; Krischvirus; Krischvirus gec3s</t>
  </si>
  <si>
    <t>NC_028754.1</t>
  </si>
  <si>
    <t>Viruses; Duplodnaviria; Heunggongvirae; Uroviricota; Caudoviricetes; Demerecviridae; Markadamsvirinae; Tequintavirus; Tequintavirus shivani</t>
  </si>
  <si>
    <t>KF562340.1</t>
  </si>
  <si>
    <t>Viruses; Duplodnaviria; Heunggongvirae; Uroviricota; Caudoviricetes; Schitoviridae; Enquatrovirinae; Gamaleyavirus; Gamaleyavirus APEC7</t>
  </si>
  <si>
    <t>Enquatrovirinae</t>
  </si>
  <si>
    <t>Gamaleyavirus</t>
  </si>
  <si>
    <t>OQ850183.1</t>
  </si>
  <si>
    <t>KC862301.1</t>
  </si>
  <si>
    <t>NC_029026.1</t>
  </si>
  <si>
    <t>Viruses; Duplodnaviria; Heunggongvirae; Uroviricota; Caudoviricetes; Herelleviridae; Brockvirinae; Kochikohdavirus; Kochikohdavirus EFLK1</t>
  </si>
  <si>
    <t>AM910650.1</t>
  </si>
  <si>
    <t>KM233151.1</t>
  </si>
  <si>
    <t>Viruses; Duplodnaviria; Heunggongvirae; Uroviricota; Caudoviricetes; Dhillonvirus; Dhillonvirus EK99P1</t>
  </si>
  <si>
    <t>AP013582.1</t>
  </si>
  <si>
    <t>KC862299.1</t>
  </si>
  <si>
    <t>OP970826.1</t>
  </si>
  <si>
    <t>KY683736.1</t>
  </si>
  <si>
    <t>Viruses; Duplodnaviria; Heunggongvirae; Uroviricota; Caudoviricetes; Vequintavirinae; Vequintavirus; Vequintavirus V18</t>
  </si>
  <si>
    <t>M17461.1</t>
  </si>
  <si>
    <t>Viruses; Riboviria; Orthornavirae; Duplornaviricota; Vidaverviricetes; Mindivirales; Cystoviridae; Cystovirus; Cystovirus phi6</t>
  </si>
  <si>
    <t>FR852584.1</t>
  </si>
  <si>
    <t>NC_018859.1</t>
  </si>
  <si>
    <t>JN831653.1</t>
  </si>
  <si>
    <t>Viruses; Duplodnaviria; Heunggongvirae; Uroviricota; Caudoviricetes; Weiservirinae; Fionnbharthvirus; Fionnbharthvirus fionnbharth</t>
  </si>
  <si>
    <t>Fionnbharthvirus</t>
  </si>
  <si>
    <t>OL362272.1</t>
  </si>
  <si>
    <t>PMID</t>
  </si>
  <si>
    <t>Title</t>
  </si>
  <si>
    <t>Authors</t>
  </si>
  <si>
    <t>Citation</t>
  </si>
  <si>
    <t>First Author</t>
  </si>
  <si>
    <t>Journal/Book</t>
  </si>
  <si>
    <t>Publication Year</t>
  </si>
  <si>
    <t>Create Date</t>
  </si>
  <si>
    <t>PMCID</t>
  </si>
  <si>
    <t>NIHMS ID</t>
  </si>
  <si>
    <t>DOI</t>
  </si>
  <si>
    <t>Type of Article</t>
  </si>
  <si>
    <t xml:space="preserve">To be Used in Reference </t>
  </si>
  <si>
    <t>Phages used</t>
  </si>
  <si>
    <t>Pathogen  tested</t>
  </si>
  <si>
    <t>Tested in</t>
  </si>
  <si>
    <t>Taxanomy</t>
  </si>
  <si>
    <t xml:space="preserve">Accesssion id </t>
  </si>
  <si>
    <t>Bacteriophage therapy cures a recurrent Enterococcus faecalis infected total hip arthroplasty? A case report</t>
  </si>
  <si>
    <t>Neuts AS  Berkhout HJ  Hartog A  Goosen JHM.</t>
  </si>
  <si>
    <t>Acta Orthop. 2021 Dec;92(6):678-680. doi: 10.1080/17453674.2021.1968714. Epub 2021 Aug 20.</t>
  </si>
  <si>
    <t>Neuts AS</t>
  </si>
  <si>
    <t>Acta Orthop</t>
  </si>
  <si>
    <t>20/08/2021</t>
  </si>
  <si>
    <t>PMC8635569</t>
  </si>
  <si>
    <t>10.1080/17453674.2021.1968714</t>
  </si>
  <si>
    <t>Research (CR)</t>
  </si>
  <si>
    <t>Yes</t>
  </si>
  <si>
    <t>Pyophages and IntestiPhages(accession available)</t>
  </si>
  <si>
    <t>Many</t>
  </si>
  <si>
    <t>Human</t>
  </si>
  <si>
    <t>NC_028826.1
NC_023583.1
NC_029009.1
FR852584.1
NC_018859.1
NC_004629.1
NC_012419.1
NC_022974.1
NC_023693.1
NC_007456.1
NC_031063.1
NC_029026.1
NC_019911.1
HQ665011.1
NC_028671.1
NC_023575.1
NC_027364.1
NC_024379.1
NC_024212.1
NC_028812.1
NC_025425.1
NC_030953.1
NC_015249.1
NC_026612.1
AP013656.1
NC_031274.1
NC_019398.1
HQ163896.1
NC_031087.1
NC_028754.1
NC_027379.1
HE775250.1
NC_028825.1
JQ307386.1
NC_031250.1
NC_025447.1
NC_000935.1
NC_027351.1
NC_019402.1
NC_028773.1
NC_029050.1
NC_005282.1 
AY954969.1
JX415536.1
KC862301.1
KF562340.1
FR775895.2
AB609718.1
KJ094032.2
HM035024.1
EU734172.1
KJ190158.1
DQ832317.1
JX094499.1
KC139512.1
KJ010489.1
GU070616.1
JX128259.1
DQ904452.1
GQ468526.1
FJ194439.1
KM233151.1
JX865427.2
AY370674.1
HE775250.1
JX202565.1
HG518155.1
AM910650.1
EU877232.1
HQ665011.1
AY543070.1
EF437941.1                                       KC012913.1</t>
  </si>
  <si>
    <t>Bacteriophage Therapy of Ventilator-associated Pneumonia and Empyema Caused by Pseudomonas aeruginosa</t>
  </si>
  <si>
    <t>Maddocks S  Fabijan AP  Ho J  Lin RCY  Ben Zakour NL  Dugan C  Kliman I  Branston S  Morales S  Iredell JR.</t>
  </si>
  <si>
    <t>Am J Respir Crit Care Med. 2019 Nov 1;200(9):1179-1181. doi: 10.1164/rccm.201904-0839LE.</t>
  </si>
  <si>
    <t>Maddocks S</t>
  </si>
  <si>
    <t>Am J Respir Crit Care Med</t>
  </si>
  <si>
    <t>23/08/2019</t>
  </si>
  <si>
    <t>10.1164/rccm.201904-0839LE</t>
  </si>
  <si>
    <t xml:space="preserve">Research(CR) </t>
  </si>
  <si>
    <t>AB-PA01 Pa-193 and Pa-204 from Myoviridae, and Pa-222 and Pa-223(AmpliPhi Biosciences Corporation)</t>
  </si>
  <si>
    <t>P. aeruginosa</t>
  </si>
  <si>
    <t xml:space="preserve">NC_050148 
MK837010 
MK837012
MK837011 </t>
  </si>
  <si>
    <t>Polyclonal Staphylococcus aureus Bacteremia</t>
  </si>
  <si>
    <t>Fabijan AP  Ben Zakour NL  Ho J  Lin RCY  Iredell J; Westmead Bacteriophage Therapy Team (WBTT) and AmpliPhi Biosciences Corporation.</t>
  </si>
  <si>
    <t>Ann Intern Med. 2019 Dec 17;171(12):940-941. doi: 10.7326/L19-0369. Epub 2019 Sep 17.</t>
  </si>
  <si>
    <t>Fabijan AP</t>
  </si>
  <si>
    <t>Ann Intern Med</t>
  </si>
  <si>
    <t>17/09/2019</t>
  </si>
  <si>
    <t>10.7326/L19-0369</t>
  </si>
  <si>
    <t>AB-SA01 (AmpliPhi Biosciences Corporation)Sa83  Sa87 J-Sa36</t>
  </si>
  <si>
    <r>
      <t>S. aureus</t>
    </r>
    <r>
      <rPr>
        <sz val="12"/>
        <color rgb="FF000000"/>
        <rFont val="Aptos Display"/>
        <scheme val="major"/>
      </rPr>
      <t> strains </t>
    </r>
  </si>
  <si>
    <t>MK417514 MK417515 MK417516</t>
  </si>
  <si>
    <t>Salphage: Salvage Bacteriophage Therapy for Recalcitrant MRSA Prosthetic Joint Infection</t>
  </si>
  <si>
    <t>Doub JB  Ng VY  Lee M  Chi A  Lee A  Würstle S  Chan B.</t>
  </si>
  <si>
    <t>Antibiotics (Basel). 2022 May 4;11(5):616. doi: 10.3390/antibiotics11050616.</t>
  </si>
  <si>
    <t>Doub JB</t>
  </si>
  <si>
    <t>Antibiotics (Basel)</t>
  </si>
  <si>
    <t>28/05/2022</t>
  </si>
  <si>
    <t>PMC9137795</t>
  </si>
  <si>
    <t>10.3390/antibiotics11050616</t>
  </si>
  <si>
    <t>Research</t>
  </si>
  <si>
    <t>yes</t>
  </si>
  <si>
    <t>Mallokai</t>
  </si>
  <si>
    <t>Bacteriophage Therapy for Critical Infections Related to Cardiothoracic Surgery</t>
  </si>
  <si>
    <t>Rubalskii E  Ruemke S  Salmoukas C  Boyle EC  Warnecke G  Tudorache I  Shrestha M  Schmitto JD  Martens A  Rojas SV  Ziesing S  Bochkareva S  Kuehn C  Haverich A.</t>
  </si>
  <si>
    <t>Antibiotics (Basel). 2020 May 5;9(5):232. doi: 10.3390/antibiotics9050232.</t>
  </si>
  <si>
    <t>Rubalskii E</t>
  </si>
  <si>
    <t>PMC7277081</t>
  </si>
  <si>
    <t>10.3390/antibiotics9050232</t>
  </si>
  <si>
    <t>Staphylococcus phage CH1
Enterococcus phage Enf1
Pseudomonas phage PA5
Pseudomonas phage PA10                                            Klebsiella phage KPV811
Klebsiella phage KPV15                                                                     Staphylococcus phage SCH1
Staphylococcus phage SCH111     Staphylococcus phage Sa30Escherichia phage ECD7
Escherichia phage V18</t>
  </si>
  <si>
    <t>S. aureus, E. faecium, P. aeruginosa ,K.Pneumoniae, E.coli</t>
  </si>
  <si>
    <t>MK800154.1 KY683735. 1 KY683736.1 KY000082.1 KY000083.1 MK331931.1 MK331930.1  KY000085.1  KY000081.1 KY000080.1</t>
  </si>
  <si>
    <t>Therapeutic Potential of Intravenous Phage as Standalone Therapy for Recurrent Drug-Resistant Urinary Tract Infections</t>
  </si>
  <si>
    <t>Le T  Nang SC  Zhao J  Yu HH  Li J  Gill JJ  Liu M  Aslam S.</t>
  </si>
  <si>
    <t>Antimicrob Agents Chemother. 2023 Apr 18;67(4):e0003723. doi: 10.1128/aac.00037-23. Epub 2023 Mar 28.</t>
  </si>
  <si>
    <t>Le T</t>
  </si>
  <si>
    <t>Antimicrob Agents Chemother</t>
  </si>
  <si>
    <t>28/03/2023</t>
  </si>
  <si>
    <t>PMC10112157</t>
  </si>
  <si>
    <t>10.1128/aac.00037-23</t>
  </si>
  <si>
    <t>Metamorpho Mineola pKp20</t>
  </si>
  <si>
    <r>
      <t>K. aerogenes ATCC 13048</t>
    </r>
    <r>
      <rPr>
        <i/>
        <sz val="12"/>
        <color rgb="FF000000"/>
        <rFont val="Aptos Display"/>
        <scheme val="major"/>
      </rPr>
      <t xml:space="preserve"> K. pneumoniae clinical isolate (ST258) FADDI-KP057</t>
    </r>
  </si>
  <si>
    <t>MT701588 MH333064 OP331213</t>
  </si>
  <si>
    <t>Development of phage resistance in multidrug-resistant Klebsiella pneumoniae is associated with reduced virulence: a case report of a personalised phage therapy</t>
  </si>
  <si>
    <t>Li J  Yan B  He B  Li L  Zhou X  Wu N  Wang Q  Guo X  Zhu T  Qin J.</t>
  </si>
  <si>
    <t>Clin Microbiol Infect. 2023 Dec;29(12):1601.e1-1601.e7. doi: 10.1016/j.cmi.2023.08.022. Epub 2023 Aug 29.</t>
  </si>
  <si>
    <t>Li J</t>
  </si>
  <si>
    <t>Clin Microbiol Infect</t>
  </si>
  <si>
    <t>31/08/2023</t>
  </si>
  <si>
    <t>10.1016/j.cmi.2023.08.022</t>
  </si>
  <si>
    <t xml:space="preserve"> ΦKp_GWPB35+ΦKp_GWPA139 Personalises phage therapy</t>
  </si>
  <si>
    <t>K. pneumoniae strains</t>
  </si>
  <si>
    <t xml:space="preserve"> OP970825.1  OP970826.1</t>
  </si>
  <si>
    <t>Bacterial lysis  autophagy and innate immune responses during adjunctive phage therapy in a child</t>
  </si>
  <si>
    <t>Khatami A  Lin RCY  Petrovic-Fabijan A  Alkalay-Oren S  Almuzam S  Britton PN  Brownstein MJ  Dao Q  Fackler J  Hazan R  Horne B  Nir-Paz R  Iredell JR.</t>
  </si>
  <si>
    <t>EMBO Mol Med. 2021 Sep 7;13(9):e13936. doi: 10.15252/emmm.202113936. Epub 2021 Aug 9.</t>
  </si>
  <si>
    <t>Khatami A</t>
  </si>
  <si>
    <t>EMBO Mol Med</t>
  </si>
  <si>
    <t>PMC8422068</t>
  </si>
  <si>
    <t>10.15252/emmm.202113936</t>
  </si>
  <si>
    <t xml:space="preserve">PASA16 </t>
  </si>
  <si>
    <t>Pre-optimized phage therapy on secondary Acinetobacter baumannii infection in four critical COVID-19 patients</t>
  </si>
  <si>
    <t>Wu N  Dai J  Guo M  Li J  Zhou X  Li F  Gao Y  Qu H  Lu H  Jin J  Li T  Shi L  Wu Q  Tan R  Zhu M  Yang L  Ling Y  Xing S  Zhang J  Yao B  Le S  Gu J  Qin J  Li J  Cheng M  Tan D  Li L  Zhang Y  Zhu Z  Cai J  Song Z  Guo X  Chen LK  Zhu T.</t>
  </si>
  <si>
    <t>Emerg Microbes Infect. 2021 Dec;10(1):612-618. doi: 10.1080/22221751.2021.1902754.</t>
  </si>
  <si>
    <t>Wu N</t>
  </si>
  <si>
    <t>Emerg Microbes Infect</t>
  </si>
  <si>
    <t>PMC8032346</t>
  </si>
  <si>
    <t>10.1080/22221751.2021.1902754</t>
  </si>
  <si>
    <t>ɸAb124  ɸAb1241</t>
  </si>
  <si>
    <t>carbapenem-resistant Acinetobacter baumannii (CRAB)</t>
  </si>
  <si>
    <t>MT633129 MT623546</t>
  </si>
  <si>
    <t>Bacteriophages as potential antibiotic potentiators in cystic fibrosis: A new model to study the combination of antibiotics with a bacteriophage cocktail targeting dual species biofilms of Staphylococcus aureus and Pseudomonas aeruginosa</t>
  </si>
  <si>
    <t>Wang Z  De Soir S  Glorieux A  Merabishvili M  Knoop C  De Vos D  Pirnay JP  Van Bambeke F.</t>
  </si>
  <si>
    <t>Int J Antimicrob Agents. 2024 Sep;64(3):107276. doi: 10.1016/j.ijantimicag.2024.107276. Epub 2024 Jul 14.</t>
  </si>
  <si>
    <t>Wang Z</t>
  </si>
  <si>
    <t>Int J Antimicrob Agents</t>
  </si>
  <si>
    <t>15/07/2024</t>
  </si>
  <si>
    <t>10.1016/j.ijantimicag.2024.107276</t>
  </si>
  <si>
    <t>PSP3 and ISP</t>
  </si>
  <si>
    <t>P. aeruginosa PAO1 and S. aureus ATCC 25923.</t>
  </si>
  <si>
    <t xml:space="preserve">Pbunavirus </t>
  </si>
  <si>
    <t>Bacteriophage Therapy for Pan-Drug-Resistant Pseudomonas aeruginosa in Two Persons With Cystic Fibrosis</t>
  </si>
  <si>
    <t>Hahn A  Sami I  Chaney H  Koumbourlis AC  Del Valle Mojica C  Cochrane C  Chan BK  Koff JL.</t>
  </si>
  <si>
    <t>J Investig Med High Impact Case Rep. 2023 Jan-Dec;11:23247096231188243. doi: 10.1177/23247096231188243.</t>
  </si>
  <si>
    <t>Hahn A</t>
  </si>
  <si>
    <t>J Investig Med High Impact Case Rep</t>
  </si>
  <si>
    <t>29/07/2023</t>
  </si>
  <si>
    <t>PMC10387758</t>
  </si>
  <si>
    <t>10.1177/23247096231188243</t>
  </si>
  <si>
    <t>OMKO1 and TIVP-H6  LPS-5</t>
  </si>
  <si>
    <t>Pseudomonas aeruginosa</t>
  </si>
  <si>
    <t xml:space="preserve"> ON631220  PP203294.1 PP203295.1</t>
  </si>
  <si>
    <t>Neutralizing antibodies after nebulized phage therapy in cystic fibrosis patients</t>
  </si>
  <si>
    <t>Bernabéu-Gimeno M  Pardo-Freire M  Chan BK  Turner PE  Gil-Brusola A  Pérez-Tarazona S  Carrasco-Hernández L  Quintana-Gallego E  Domingo-Calap P.</t>
  </si>
  <si>
    <t>Med. 2024 Sep 13;5(9):1096-1111.e6. doi: 10.1016/j.medj.2024.05.017. Epub 2024 Jun 24.</t>
  </si>
  <si>
    <t>Bernabéu-Gimeno M</t>
  </si>
  <si>
    <t>Med</t>
  </si>
  <si>
    <t>25/06/2024</t>
  </si>
  <si>
    <t>10.1016/j.medj.2024.05.017</t>
  </si>
  <si>
    <t>Staphylococcus phage vB_Sau_Mallokai</t>
  </si>
  <si>
    <t>S. aureus and/or P. aeruginosa</t>
  </si>
  <si>
    <t>OR866204.1 PP203294.1 OR866206.1</t>
  </si>
  <si>
    <t>First-in-human application of double-stranded RNA bacteriophage in the treatment of pulmonary Pseudomonas aeruginosa infection</t>
  </si>
  <si>
    <t>Li L  Zhong Q  Zhao Y  Bao J  Liu B  Zhong Z  Wang J  Yang L  Zhang T  Cheng M  Wu N  Zhu T  Le S.</t>
  </si>
  <si>
    <t>Microb Biotechnol. 2023 Apr;16(4):862-867. doi: 10.1111/1751-7915.14217. Epub 2023 Jan 13.</t>
  </si>
  <si>
    <t>Li L</t>
  </si>
  <si>
    <t>Microb Biotechnol</t>
  </si>
  <si>
    <t>13/01/2023</t>
  </si>
  <si>
    <t>PMC10034620</t>
  </si>
  <si>
    <t>10.1111/1751-7915.14217</t>
  </si>
  <si>
    <t>phiYY (dsRNA)</t>
  </si>
  <si>
    <t>pyomelanin-producing Pseudomonas aeruginosa strain</t>
  </si>
  <si>
    <t>KX074201 KX074202 KX074203</t>
  </si>
  <si>
    <t>Human Neutrophil Response to Pseudomonas Bacteriophage PAK_P1  a Therapeutic Candidate</t>
  </si>
  <si>
    <t>Roach DR  Noël B  Chollet-Martin S  de Jode M  Granger V  Debarbieux L  de Chaisemartin L.</t>
  </si>
  <si>
    <t>Viruses. 2023 Aug 12;15(8):1726. doi: 10.3390/v15081726.</t>
  </si>
  <si>
    <t>Roach DR</t>
  </si>
  <si>
    <t>Viruses</t>
  </si>
  <si>
    <t>26/08/2023</t>
  </si>
  <si>
    <t>PMC10458410</t>
  </si>
  <si>
    <t>10.3390/v15081726</t>
  </si>
  <si>
    <t>PAK_P1</t>
  </si>
  <si>
    <r>
      <t>P. aeruginosa</t>
    </r>
    <r>
      <rPr>
        <sz val="12"/>
        <color rgb="FF000000"/>
        <rFont val="Aptos Display"/>
        <scheme val="major"/>
      </rPr>
      <t> strain PAK</t>
    </r>
  </si>
  <si>
    <t xml:space="preserve"> NC_015294 </t>
  </si>
  <si>
    <t>Successful Bacteriophage-Antibiotic Combination Therapy against Multidrug-Resistant Pseudomonas aeruginosa Left Ventricular Assist Device Driveline Infection</t>
  </si>
  <si>
    <t>Racenis K  Lacis J  Rezevska D  Mukane L  Vilde A  Putnins I  Djebara S  Merabishvili M  Pirnay JP  Kalnina M  Petersons A  Stradins P  Maurins S  Kroica J.</t>
  </si>
  <si>
    <t>Viruses. 2023 May 20;15(5):1210. doi: 10.3390/v15051210.</t>
  </si>
  <si>
    <t>Racenis K</t>
  </si>
  <si>
    <t>27/05/2023</t>
  </si>
  <si>
    <t>PMC10223274</t>
  </si>
  <si>
    <t>10.3390/v15051210</t>
  </si>
  <si>
    <t>PNM and PT07</t>
  </si>
  <si>
    <t>Particle size distribution of viable nebulized bacteriophage for the treatment of multi-drug resistant Pseudomonas aeruginosa</t>
  </si>
  <si>
    <t>Thompson DL  Semersky Z  Feinn R  Huang P  Turner PE  Chan BK  Koff JL  Murray TS.</t>
  </si>
  <si>
    <t>Respir Med Res. 2024 Jul 25;86:101133. doi: 10.1016/j.resmer.2024.101133. Online ahead of print.</t>
  </si>
  <si>
    <t>Thompson DL</t>
  </si>
  <si>
    <t>Respir Med Res</t>
  </si>
  <si>
    <t>10.1016/j.resmer.2024.101133</t>
  </si>
  <si>
    <t xml:space="preserve">Research </t>
  </si>
  <si>
    <t>OMKO-1  TIVP-H6  and LPS-5</t>
  </si>
  <si>
    <t>Pseudomonas aeruginosa and phage mutant derivatives</t>
  </si>
  <si>
    <t>ON631220.1 PP203295.1 PP203294.1</t>
  </si>
  <si>
    <t>Safety and tolerability of bronchoscopic and nebulised administration of bacteriophage</t>
  </si>
  <si>
    <t>Singh J  Lynch S  Iredell J  Selvadurai H.</t>
  </si>
  <si>
    <t>Virus Res. 2024 Oct;348:199442. doi: 10.1016/j.virusres.2024.199442. Epub 2024 Jul 31.</t>
  </si>
  <si>
    <t>Singh J</t>
  </si>
  <si>
    <t>Virus Res</t>
  </si>
  <si>
    <t>29/07/2024</t>
  </si>
  <si>
    <t>PMC11341935</t>
  </si>
  <si>
    <t>10.1016/j.virusres.2024.199442</t>
  </si>
  <si>
    <t>PBPA103</t>
  </si>
  <si>
    <t>similar to Pseudomonas phage M6</t>
  </si>
  <si>
    <t>NA</t>
  </si>
  <si>
    <t>Phage Therapy in a Burn Patient Colonized with Extensively Drug-Resistant Pseudomonas aeruginosa Responsible for Relapsing Ventilator-Associated Pneumonia and Bacteriemia</t>
  </si>
  <si>
    <t>Teney C  Poupelin JC  Briot T  Le Bouar M  Fevre C  Brosset S  Martin O  Valour F  Roussel-Gaillard T  Leboucher G  Ader F  Lukaszewicz AC  Ferry T; PHAGEinLYON Clinic Study Group.</t>
  </si>
  <si>
    <t>Viruses. 2024 Jul 5;16(7):1080. doi: 10.3390/v16071080.</t>
  </si>
  <si>
    <t>Teney C</t>
  </si>
  <si>
    <t>27/07/2024</t>
  </si>
  <si>
    <t>PMC11281479</t>
  </si>
  <si>
    <t>10.3390/v16071080</t>
  </si>
  <si>
    <t>PP1450  PP1777  and PP1792</t>
  </si>
  <si>
    <t>Pbunavirus Pbunavirus Bruynoghevirus</t>
  </si>
  <si>
    <t>Personalized bacteriophage therapy outcomes for 100 consecutive cases: a multicentre  multinational  retrospective observational study</t>
  </si>
  <si>
    <t>Pirnay JP  Djebara S  Steurs G  Griselain J  Cochez C  De Soir S  Glonti T  Spiessens A  Vanden Berghe E  Green S  Wagemans J  Lood C  Schrevens E  Chanishvili N  Kutateladze M  de Jode M  Ceyssens PJ  Draye JP  Verbeken G  De Vos D  Rose T  Onsea J  Van Nieuwenhuyse B; Bacteriophage Therapy Providers; Bacteriophage Donors; Soentjens P  Lavigne R  Merabishvili M.</t>
  </si>
  <si>
    <t>Nat Microbiol. 2024 Jun;9(6):1434-1453. doi: 10.1038/s41564-024-01705-x. Epub 2024 Jun 4.</t>
  </si>
  <si>
    <t>Pirnay JP</t>
  </si>
  <si>
    <t>Nat Microbiol</t>
  </si>
  <si>
    <t>PMC11153159</t>
  </si>
  <si>
    <t>10.1038/s41564-024-01705-x</t>
  </si>
  <si>
    <t>100cases-sheet</t>
  </si>
  <si>
    <t>A Retrospective  Observational Study of 12 Cases of Expanded-Access Customized Phage Therapy: Production  Characteristics  and Clinical Outcomes</t>
  </si>
  <si>
    <t>Green SI  Clark JR  Santos HH  Weesner KE  Salazar KC  Aslam S  Campbell JW  Doernberg SB  Blodget E  Morris MI  Suh GA  Obeid K  Silveira FP  Filippov AA  Whiteson KL  Trautner BW  Terwilliger AL  Maresso A.</t>
  </si>
  <si>
    <t>Clin Infect Dis. 2023 Oct 13;77(8):1079-1091. doi: 10.1093/cid/ciad335.</t>
  </si>
  <si>
    <t>Green SI</t>
  </si>
  <si>
    <t>Clin Infect Dis</t>
  </si>
  <si>
    <t>PMC10573729</t>
  </si>
  <si>
    <t>10.1093/cid/ciad335</t>
  </si>
  <si>
    <t xml:space="preserve">HP3 HP3.1ES17 ES19 691 692 693 694 6937 6939 6948 6949 6991 6993 6995 phageK SA4 Bop Bill Ben 6917 6959 HC6 HC12 HC13 HP3/1 EEc2 EEc4 </t>
  </si>
  <si>
    <t>Escherichia coli Enterococcus faecium Staphylococcus aureus Klebsiella pneumoniae  Klebsiella aerogenes  Pseudomonas aeruginosa  Enterobacter cloacae</t>
  </si>
  <si>
    <t>NC_041919.1
OK275722
MN508615.2
MN508616.1
MN508621
MN508622
MN508623
MN508624
OL362270
OL362271
OK275722
ON210144
ON210145
OL362272
OL362273
OL362274
OL362275
OL362276
OL362277
OL362278
OL362279
KF766114
OL362280
ON125307.1
OM966901.1
MN027503.1
OL362268
OL362269</t>
  </si>
  <si>
    <t>Experience Using Adjuvant Bacteriophage Therapy for the Treatment of 10 Recalcitrant Periprosthetic Joint Infections: A Case Series</t>
  </si>
  <si>
    <t>Doub JB  Johnson AJ  Nandi S  Ng V  Manson T  Lee M  Chan B.</t>
  </si>
  <si>
    <t>Clin Infect Dis. 2023 Feb 8;76(3):e1463-e1466. doi: 10.1093/cid/ciac694.</t>
  </si>
  <si>
    <t>15/09/2022</t>
  </si>
  <si>
    <t>10.1093/cid/ciac694</t>
  </si>
  <si>
    <t>EF1
KP1 KP2
PM448
Malloki
SaWIQ048-phi1 (accession available for few phage already)</t>
  </si>
  <si>
    <t>Phage Therapy of Mycobacterium Infections: Compassionate Use of Phages in 20 Patients With Drug-Resistant Mycobacterial Disease</t>
  </si>
  <si>
    <t>Dedrick RM  Smith BE  Cristinziano M  Freeman KG  Jacobs-Sera D  Belessis Y  Whitney Brown A  Cohen KA  Davidson RM  van Duin D  Gainey A  Garcia CB  Robert George CR  Haidar G  Ip W  Iredell J  Khatami A  Little JS  Malmivaara K  McMullan BJ  Michalik DE  Moscatelli A  Nick JA  Tupayachi Ortiz MG  Polenakovik HM  Robinson PD  Skurnik M  Solomon DA  Soothill J  Spencer H  Wark P  Worth A  Schooley RT  Benson CA  Hatfull GF.</t>
  </si>
  <si>
    <t>Clin Infect Dis. 2023 Jan 6;76(1):103-112. doi: 10.1093/cid/ciac453.</t>
  </si>
  <si>
    <t>Dedrick RM</t>
  </si>
  <si>
    <t>PMC9825826</t>
  </si>
  <si>
    <t>10.1093/cid/ciac453</t>
  </si>
  <si>
    <t>Muddy
BPsΔ33HTH_HRMGD03
Muddy, BPsΔ33HTH_HRMGD03
Muddy, BPsΔ33HTH _HRM10, ZoeJΔ45
BPsΔ33HTH_HRMGD03, Itos
BPsΔ33HTH_HRM10, Itos
BPsΔ33HTH_HRM10, D29_HRMGD40
BPsΔ33HTH_HRMGD03, D29_HRMGD40
Muddy, D29, FionnbharthΔ43Δ45, Fred313cpmΔ33</t>
  </si>
  <si>
    <t>NC_022054 JN831653 EU568876 KJ510412 MN703410</t>
  </si>
  <si>
    <t>Eradication of a Multidrug-Resistant  Carbapenemase-Producing Klebsiella pneumoniae Isolate Following Oral and Intra-rectal Therapy With a Custom Made  Lytic Bacteriophage Preparation</t>
  </si>
  <si>
    <t>Corbellino M  Kieffer N  Kutateladze M  Balarjishvili N  Leshkasheli L  Askilashvili L  Tsertsvadze G  Rimoldi SG  Nizharadze D  Hoyle N  Nadareishvili L  Antinori S  Pagani C  Scorza DG  Romanò ALL  Ardizzone S  Danelli P  Gismondo MR  Galli M  Nordmann P  Poirel L.</t>
  </si>
  <si>
    <t>Clin Infect Dis. 2020 Apr 15;70(9):1998-2001. doi: 10.1093/cid/ciz782.</t>
  </si>
  <si>
    <t>Corbellino M</t>
  </si>
  <si>
    <t>16/08/2019</t>
  </si>
  <si>
    <t>10.1093/cid/ciz782</t>
  </si>
  <si>
    <t>vB_KpnM_G</t>
  </si>
  <si>
    <t>MK421971</t>
  </si>
  <si>
    <t>Successful Treatment of Antibiotic-resistant  Poly-microbial Bone Infection With Bacteriophages and Antibiotics Combination</t>
  </si>
  <si>
    <t>Nir-Paz R  Gelman D  Khouri A  Sisson BM  Fackler J  Alkalay-Oren S  Khalifa L  Rimon A  Yerushalmy O  Bader R  Amit S  Coppenhagen-Glazer S  Henry M  Quinones J  Malagon F  Biswas B  Moses AE  Merril G  Schooley RT  Brownstein MJ  Weil YA  Hazan R.</t>
  </si>
  <si>
    <t>Clin Infect Dis. 2019 Nov 13;69(11):2015-2018. doi: 10.1093/cid/ciz222.</t>
  </si>
  <si>
    <t>Nir-Paz R</t>
  </si>
  <si>
    <t>15/03/2019</t>
  </si>
  <si>
    <t>10.1093/cid/ciz222</t>
  </si>
  <si>
    <t>ɸAbKT21phi3  ɸKpKT21phi1</t>
  </si>
  <si>
    <r>
      <rPr>
        <i/>
        <sz val="12"/>
        <color rgb="FF000000"/>
        <rFont val="Aptos Display"/>
        <scheme val="major"/>
      </rPr>
      <t>A. baumannii Ab</t>
    </r>
    <r>
      <rPr>
        <sz val="12"/>
        <color rgb="FF000000"/>
        <rFont val="Aptos Display"/>
        <scheme val="major"/>
      </rPr>
      <t>KT722</t>
    </r>
  </si>
  <si>
    <t>MK278859 MK278861</t>
  </si>
  <si>
    <t>Treatment of chronic left ventricular assist device infection with local application of bacteriophages</t>
  </si>
  <si>
    <t>Mulzer J  Trampuz A  Potapov EV.</t>
  </si>
  <si>
    <t>Eur J Cardiothorac Surg. 2020 May 1;57(5):1003-1004. doi: 10.1093/ejcts/ezz295.</t>
  </si>
  <si>
    <t>Mulzer J</t>
  </si>
  <si>
    <t>Eur J Cardiothorac Surg</t>
  </si>
  <si>
    <t>26/10/2019</t>
  </si>
  <si>
    <t>10.1093/ejcts/ezz295</t>
  </si>
  <si>
    <t>Pyo Sb-1 (accession for pyo available in list here)</t>
  </si>
  <si>
    <t>S.aureus</t>
  </si>
  <si>
    <t>NC_023009 </t>
  </si>
  <si>
    <t>Successful bacteriophage treatment of infection involving cardiac implantable electronic device and aortic graft: a Trojan horse concept</t>
  </si>
  <si>
    <t>Exarchos V  Tkhilaishvili T  Potapov E  Starck C  Trampuz A  Schoenrath F.</t>
  </si>
  <si>
    <t>Europace. 2020 Apr 1;22(4):597. doi: 10.1093/europace/euz319.</t>
  </si>
  <si>
    <t>Exarchos V</t>
  </si>
  <si>
    <t>Europace</t>
  </si>
  <si>
    <t>20/11/2019</t>
  </si>
  <si>
    <t>10.1093/europace/euz319</t>
  </si>
  <si>
    <t>Pyo Sb-1 (accession for phages available in list here)</t>
  </si>
  <si>
    <t>Heterogeneous Klebsiella pneumoniae Co-infections Complicate Personalized Bacteriophage Therapy</t>
  </si>
  <si>
    <t>Qin J  Wu N  Bao J  Shi X  Ou H  Ye S  Zhao W  Wei Z  Cai J  Li L  Guo M  Weng J  Lu H  Tan D  Zhang J  Huang Q  Zhu Z  Shi Y  Hu C  Guo X  Zhu T.</t>
  </si>
  <si>
    <t>Front Cell Infect Microbiol. 2021 Jan 25;10:608402. doi: 10.3389/fcimb.2020.608402. eCollection 2020.</t>
  </si>
  <si>
    <t>Qin J</t>
  </si>
  <si>
    <t>Front Cell Infect Microbiol</t>
  </si>
  <si>
    <t>PMC7868542</t>
  </si>
  <si>
    <t>10.3389/fcimb.2020.608402</t>
  </si>
  <si>
    <t>Ф902 ФJD908 ФJD910 Ф905 ФJD907</t>
  </si>
  <si>
    <t>Klebsiella</t>
  </si>
  <si>
    <t>SAMN13324166 SAMN13324167 SAMN13324168 SAMN13324169 SAMN13324170</t>
  </si>
  <si>
    <t>Successful case of adjunctive intravenous bacteriophage therapy to treat left ventricular assist device infection</t>
  </si>
  <si>
    <t>Tkhilaishvili T  Merabishvili M  Pirnay JP  Starck C  Potapov E  Falk V  Schoenrath F.</t>
  </si>
  <si>
    <t>J Infect. 2021 Sep;83(3):e1-e3. doi: 10.1016/j.jinf.2021.05.027. Epub 2021 May 28.</t>
  </si>
  <si>
    <t>Tkhilaishvili T</t>
  </si>
  <si>
    <t>J Infect</t>
  </si>
  <si>
    <t>31/05/2021</t>
  </si>
  <si>
    <t>10.1016/j.jinf.2021.05.027</t>
  </si>
  <si>
    <t>PNM and two myoviruses 14/1 and PT07 (accession available in the list)</t>
  </si>
  <si>
    <t>Development of Host Immune Response to Bacteriophage in a Lung Transplant Recipient on Adjunctive Phage Therapy for a Multidrug-Resistant Pneumonia</t>
  </si>
  <si>
    <t>Dan JM  Lehman SM  Al-Kolla R  Penziner S  Afshar K  Yung G  Golts E  Law N  Logan C  Kovach Z  Mearns G  Schooley RT  Aslam S  Crotty S.</t>
  </si>
  <si>
    <t>J Infect Dis. 2023 Feb 1;227(3):311-316. doi: 10.1093/infdis/jiac368.</t>
  </si>
  <si>
    <t>Dan JM</t>
  </si>
  <si>
    <t>J Infect Dis</t>
  </si>
  <si>
    <t>PMC10152496</t>
  </si>
  <si>
    <t>10.1093/infdis/jiac368</t>
  </si>
  <si>
    <t>AB-PA01 AB-SA01(accession available)</t>
  </si>
  <si>
    <t>Intravesical bacteriophages for treating urinary tract infections in patients undergoing transurethral resection of the prostate: a randomised  placebo-controlled  double-blind clinical trial</t>
  </si>
  <si>
    <t>Leitner L  Ujmajuridze A  Chanishvili N  Goderdzishvili M  Chkonia I  Rigvava S  Chkhotua A  Changashvili G  McCallin S  Schneider MP  Liechti MD  Mehnert U  Bachmann LM  Sybesma W  Kessler TM.</t>
  </si>
  <si>
    <t>Lancet Infect Dis. 2021 Mar;21(3):427-436. doi: 10.1016/S1473-3099(20)30330-3. Epub 2020 Sep 16.</t>
  </si>
  <si>
    <t>Leitner L</t>
  </si>
  <si>
    <t>Lancet Infect Dis</t>
  </si>
  <si>
    <t>19/09/2020</t>
  </si>
  <si>
    <t>10.1016/S1473-3099(20)30330-3</t>
  </si>
  <si>
    <t>Research(CT)</t>
  </si>
  <si>
    <t>Pyo bacteriophage (accession available)</t>
  </si>
  <si>
    <t>Personalized aerosolised bacteriophage treatment of a chronic lung infection due to multidrug-resistant Pseudomonas aeruginosa</t>
  </si>
  <si>
    <t>Köhler T  Luscher A  Falconnet L  Resch G  McBride R  Mai QA  Simonin JL  Chanson M  Maco B  Galiotto R  Riat A  Civic N  Docquier M  McCallin S  Chan B  van Delden C.</t>
  </si>
  <si>
    <t>Nat Commun. 2023 Jun 27;14(1):3629. doi: 10.1038/s41467-023-39370-z.</t>
  </si>
  <si>
    <t>Köhler T</t>
  </si>
  <si>
    <t>Nat Commun</t>
  </si>
  <si>
    <t>PMC10300124</t>
  </si>
  <si>
    <t>10.1038/s41467-023-39370-z</t>
  </si>
  <si>
    <t>Research(CR)</t>
  </si>
  <si>
    <t>Pseudomonas phage vFB297</t>
  </si>
  <si>
    <t>Bacteriophage-antibiotic combination therapy against extensively drug-resistant Pseudomonas aeruginosa infection to allow liver transplantation in a toddler</t>
  </si>
  <si>
    <t>Van Nieuwenhuyse B  Van der Linden D  Chatzis O  Lood C  Wagemans J  Lavigne R  Schroven K  Paeshuyse J  de Magnée C  Sokal E  Stéphenne X  Scheers I  Rodriguez-Villalobos H  Djebara S  Merabishvili M  Soentjens P  Pirnay JP.</t>
  </si>
  <si>
    <t>Nat Commun. 2022 Sep 29;13(1):5725. doi: 10.1038/s41467-022-33294-w.</t>
  </si>
  <si>
    <t>Van Nieuwenhuyse B</t>
  </si>
  <si>
    <t>29/09/2022</t>
  </si>
  <si>
    <t>PMC9523064</t>
  </si>
  <si>
    <t>10.1038/s41467-022-33294-w</t>
  </si>
  <si>
    <t>PNM and 14-1 (accession available in the list already)</t>
  </si>
  <si>
    <t>Comparative genomics of Acinetobacter baumannii and therapeutic bacteriophages from a patient undergoing phage therapy</t>
  </si>
  <si>
    <t>Liu M  Hernandez-Morales A  Clark J  Le T  Biswas B  Bishop-Lilly KA  Henry M  Quinones J  Voegtly LJ  Cer RZ  Hamilton T  Schooley RT  Salka S  Young R  Gill JJ.</t>
  </si>
  <si>
    <t>Nat Commun. 2022 Jun 30;13(1):3776. doi: 10.1038/s41467-022-31455-5.</t>
  </si>
  <si>
    <t>Liu M</t>
  </si>
  <si>
    <t>30/06/2022</t>
  </si>
  <si>
    <t>PMC9247103</t>
  </si>
  <si>
    <t>10.1038/s41467-022-31455-5</t>
  </si>
  <si>
    <t>Maestroa
AC4
AB-Navy1
AB-Navy4
AB-Navy71b
AB-Navy97c
AB-Navy97c
AbTP3phi1</t>
  </si>
  <si>
    <t>A. baumannii</t>
  </si>
  <si>
    <t>MT949699
OL770262
OL770258
OL770259
OL770260
OL770261
OL770261
OL770263</t>
  </si>
  <si>
    <t>Bacteriophage treatment of disseminated cutaneous Mycobacterium chelonae infection</t>
  </si>
  <si>
    <t>Little JS  Dedrick RM  Freeman KG  Cristinziano M  Smith BE  Benson CA  Jhaveri TA  Baden LR  Solomon DA  Hatfull GF.</t>
  </si>
  <si>
    <t>Nat Commun. 2022 May 3;13(1):2313. doi: 10.1038/s41467-022-29689-4.</t>
  </si>
  <si>
    <t>Little JS</t>
  </si>
  <si>
    <t>PMC9064978</t>
  </si>
  <si>
    <t>10.1038/s41467-022-29689-4</t>
  </si>
  <si>
    <t>Muddy (accession available in the list already)</t>
  </si>
  <si>
    <t>Mycobacterium</t>
  </si>
  <si>
    <t>Combination of pre-adapted bacteriophage therapy and antibiotics for treatment of fracture-related infection due to pandrug-resistant Klebsiella pneumoniae</t>
  </si>
  <si>
    <t>Eskenazi A  Lood C  Wubbolts J  Hites M  Balarjishvili N  Leshkasheli L  Askilashvili L  Kvachadze L  van Noort V  Wagemans J  Jayankura M  Chanishvili N  de Boer M  Nibbering P  Kutateladze M  Lavigne R  Merabishvili M  Pirnay JP.</t>
  </si>
  <si>
    <t>Nat Commun. 2022 Jan 18;13(1):302. doi: 10.1038/s41467-021-27656-z.</t>
  </si>
  <si>
    <t>Eskenazi A</t>
  </si>
  <si>
    <t>19/01/2022</t>
  </si>
  <si>
    <t>PMC8766457</t>
  </si>
  <si>
    <t>10.1038/s41467-021-27656-z</t>
  </si>
  <si>
    <t xml:space="preserve">Adapted Klebsiella phage vB_KpnM_M1 </t>
  </si>
  <si>
    <t>MW448170</t>
  </si>
  <si>
    <t>Safety of bacteriophage therapy in severe Staphylococcus aureus infection</t>
  </si>
  <si>
    <t>Petrovic Fabijan A  Lin RCY  Ho J  Maddocks S  Ben Zakour NL  Iredell JR; Westmead Bacteriophage Therapy Team.</t>
  </si>
  <si>
    <t>Nat Microbiol. 2020 Mar;5(3):465-472. doi: 10.1038/s41564-019-0634-z. Epub 2020 Feb 17.</t>
  </si>
  <si>
    <t>Petrovic Fabijan A</t>
  </si>
  <si>
    <t>19/02/2020</t>
  </si>
  <si>
    <t>10.1038/s41564-019-0634-z</t>
  </si>
  <si>
    <t>AB-SA01 (accession available in the list already)</t>
  </si>
  <si>
    <t>PHAGE-2 Study: Supplemental Bacteriophages Extend Bifidobacterium animalis subsp. lactis BL04 Benefits on Gut Health and Microbiota in Healthy Adults</t>
  </si>
  <si>
    <t>Grubb DS  Wrigley SD  Freedman KE  Wei Y  Vazquez AR  Trotter RE  Wallace TC  Johnson SA  Weir TL.</t>
  </si>
  <si>
    <t>Nutrients. 2020 Aug 17;12(8):2474. doi: 10.3390/nu12082474.</t>
  </si>
  <si>
    <t>Grubb DS</t>
  </si>
  <si>
    <t>Nutrients</t>
  </si>
  <si>
    <t>PMC7468981</t>
  </si>
  <si>
    <t>10.3390/nu12082474</t>
  </si>
  <si>
    <t>LH01-Myoviridae  LL5-Siphoviridae T4D-Myoviridae and LL12-Myoviridae bacteriophages</t>
  </si>
  <si>
    <t>Phage Therapy Experience at the Eliava Phage Therapy Center: Three Cases of Bacterial Persistence</t>
  </si>
  <si>
    <t>Zaldastanishvili E  Leshkasheli L  Dadiani M  Nadareishvili L  Askilashvili L  Kvatadze N  Goderdzishvili M  Kutateladze M  Balarjishvili N.</t>
  </si>
  <si>
    <t>Viruses. 2021 Sep 23;13(10):1901. doi: 10.3390/v13101901.</t>
  </si>
  <si>
    <t>Zaldastanishvili E</t>
  </si>
  <si>
    <t>26/10/2021</t>
  </si>
  <si>
    <t>PMC8540005</t>
  </si>
  <si>
    <t>10.3390/v13101901</t>
  </si>
  <si>
    <t>PYO INTESTI SES Staphylococcal phage (accession available for few)</t>
  </si>
  <si>
    <t>Pseudomonas S.aureus</t>
  </si>
  <si>
    <t>Bacteriophage Rescue Therapy of a Vancomycin-Resistant Enterococcus faecium Infection in a One-Year-Old Child following a Third Liver Transplantation</t>
  </si>
  <si>
    <t>Paul K  Merabishvili M  Hazan R  Christner M  Herden U  Gelman D  Khalifa L  Yerushalmy O  Coppenhagen-Glazer S  Harbauer T  Schulz-Jürgensen S  Rohde H  Fischer L  Aslam S  Rohde C  Nir-Paz R  Pirnay JP  Singer D  Muntau AC.</t>
  </si>
  <si>
    <t>Viruses. 2021 Sep 7;13(9):1785. doi: 10.3390/v13091785.</t>
  </si>
  <si>
    <t>Paul K</t>
  </si>
  <si>
    <t>PMC8472888</t>
  </si>
  <si>
    <t>10.3390/v13091785</t>
  </si>
  <si>
    <t>EFgrKN and EFgrNG (accession available)</t>
  </si>
  <si>
    <t>Vancomycin-Resistant Enterococcus faecium</t>
  </si>
  <si>
    <t> </t>
  </si>
  <si>
    <t>Successful Treatment of Staphylococcus aureus Prosthetic Joint Infection with Bacteriophage Therapy</t>
  </si>
  <si>
    <t>Ramirez-Sanchez C  Gonzales F  Buckley M  Biswas B  Henry M  Deschenes MV  Horne B  Fackler J  Brownstein MJ  Schooley RT  Aslam S.</t>
  </si>
  <si>
    <t>Viruses. 2021 Jun 21;13(6):1182. doi: 10.3390/v13061182.</t>
  </si>
  <si>
    <t>Ramirez-Sanchez C</t>
  </si>
  <si>
    <t>PMC8233819</t>
  </si>
  <si>
    <t>10.3390/v13061182</t>
  </si>
  <si>
    <t>AB-SA01(accession available)</t>
  </si>
  <si>
    <t>A Case of Phage Therapy against Pandrug-Resistant Achromobacter xylosoxidans in a 12-Year-Old Lung-Transplanted Cystic Fibrosis Patient</t>
  </si>
  <si>
    <t>Lebeaux D  Merabishvili M  Caudron E  Lannoy D  Van Simaey L  Duyvejonck H  Guillemain R  Thumerelle C  Podglajen I  Compain F  Kassis N  Mainardi JL  Wittmann J  Rohde C  Pirnay JP  Dufour N  Vermeulen S  Gansemans Y  Van Nieuwerburgh F  Vaneechoutte M.</t>
  </si>
  <si>
    <t>Viruses. 2021 Jan 5;13(1):60. doi: 10.3390/v13010060.</t>
  </si>
  <si>
    <t>Lebeaux D</t>
  </si>
  <si>
    <t>PMC7824836</t>
  </si>
  <si>
    <t>10.3390/v13010060</t>
  </si>
  <si>
    <t>JWDelta JWT and 2-1(accession available)</t>
  </si>
  <si>
    <t>Achromobacter xylosoxidans</t>
  </si>
  <si>
    <t>Bacteriophage Application for Difficult-to-treat Musculoskeletal Infections: Development of a Standardized Multidisciplinary Treatment Protocol</t>
  </si>
  <si>
    <t>Onsea J  Soentjens P  Djebara S  Merabishvili M  Depypere M  Spriet I  De Munter P  Debaveye Y  Nijs S  Vanderschot P  Wagemans J  Pirnay JP  Lavigne R  Metsemakers WJ.</t>
  </si>
  <si>
    <t>Viruses. 2019 Sep 23;11(10):891. doi: 10.3390/v11100891.</t>
  </si>
  <si>
    <t>Onsea J</t>
  </si>
  <si>
    <t>PMC6832313</t>
  </si>
  <si>
    <t>10.3390/v11100891</t>
  </si>
  <si>
    <t>BFC1 and PYO(accession available)</t>
  </si>
  <si>
    <t>A Case of In Situ Phage Therapy against Staphylococcus aureus in a Bone Allograft Polymicrobial Biofilm Infection: Outcomes and Phage-Antibiotic Interactions</t>
  </si>
  <si>
    <t>Van Nieuwenhuyse B  Galant C  Brichard B  Docquier PL  Djebara S  Pirnay JP  Van der Linden D  Merabishvili M  Chatzis O.</t>
  </si>
  <si>
    <t>Viruses. 2021 Sep 22;13(10):1898. doi: 10.3390/v13101898.</t>
  </si>
  <si>
    <t>PMC8539586</t>
  </si>
  <si>
    <t>10.3390/v13101898</t>
  </si>
  <si>
    <t>BFC1</t>
  </si>
  <si>
    <t>Refractory Pseudomonas aeruginosa infections treated with phage PASA16: A compassionate use case series</t>
  </si>
  <si>
    <t>Onallah H  Hazan R  Nir-Paz R; PASA16 study group; Brownstein MJ  Fackler JR  Horne B  Hopkins R  Basu S  Yerushalmy O  Alkalay-Oren S  Braunstein R  Rimon A  Gelman D  Khalifa L  Adler K  Abdalrhman M  Gelman S  Katvan E  Coppenhagen-Glazer S  Moses A  Oster Y  Dekel M  Ben-Ami R  Khoury A  Kedar DJ  Meijer SE  Ashkenazi I  Bishouty N  Yahav D  Shostak E  Livni G  Paul M  Gross M  Ormianer M  Aslam S  Ritter M  Urish KL  La Hoz RM  Khatami A  Britton PN  Lin RCY  Iredell JR  Petrovic-Fabijan A  Lynch S  Tamma PD  Yamshchikov A  Lesho E  Morales M  Werzen A  Saharia K.</t>
  </si>
  <si>
    <t>Med. 2023 Sep 8;4(9):600-611.e4. doi: 10.1016/j.medj.2023.07.002. Epub 2023 Aug 9.</t>
  </si>
  <si>
    <t>Onallah H</t>
  </si>
  <si>
    <t>10.1016/j.medj.2023.07.002</t>
  </si>
  <si>
    <t>PASA16 PASA16 phage was manufactured and provided pro bono by Adaptive Phage Therapeutics</t>
  </si>
  <si>
    <t xml:space="preserve">Human </t>
  </si>
  <si>
    <t xml:space="preserve"> MT933737.1</t>
  </si>
  <si>
    <t>Personalized bacteriophage therapy to treat pandrug-resistant spinal Pseudomonas aeruginosa infection</t>
  </si>
  <si>
    <t>Ferry T  Kolenda C  Laurent F  Leboucher G  Merabischvilli M  Djebara S  Gustave CA  Perpoint T  Barrey C  Pirnay JP  Resch G.</t>
  </si>
  <si>
    <t>Nat Commun. 2022 Jul 22;13(1):4239. doi: 10.1038/s41467-022-31837-9.</t>
  </si>
  <si>
    <t>Ferry T</t>
  </si>
  <si>
    <t>22/07/2022</t>
  </si>
  <si>
    <t>PMC9306240</t>
  </si>
  <si>
    <t>10.1038/s41467-022-31837-9</t>
  </si>
  <si>
    <t>vB_PaeP_4029 vB_PaeP_4032 vB_PaeP_4034 (accession available in the list already)</t>
  </si>
  <si>
    <t>#</t>
  </si>
  <si>
    <t>Phage Therapy for Diabetic Foot Infection: A Case Series</t>
  </si>
  <si>
    <t>Young MJ  Hall LML  Merabishvilli M  Pirnay JP  Clark JR  Jones JD.</t>
  </si>
  <si>
    <t>Clin Ther. 2023 Aug;45(8):797-801. doi: 10.1016/j.clinthera.2023.06.009. Epub 2023 Jul 11.</t>
  </si>
  <si>
    <t>Young MJ</t>
  </si>
  <si>
    <t>Clin Ther</t>
  </si>
  <si>
    <t>13/07/2023</t>
  </si>
  <si>
    <t>10.1016/j.clinthera.2023.06.009</t>
  </si>
  <si>
    <t>ISP</t>
  </si>
  <si>
    <t>NCT Number</t>
  </si>
  <si>
    <t>Study Title</t>
  </si>
  <si>
    <t>Study URL</t>
  </si>
  <si>
    <t>Study Status</t>
  </si>
  <si>
    <t>Source document (if any)</t>
  </si>
  <si>
    <t>Isolated from</t>
  </si>
  <si>
    <t xml:space="preserve">Host bacterium </t>
  </si>
  <si>
    <t>Conditions</t>
  </si>
  <si>
    <t>Interventions</t>
  </si>
  <si>
    <t>Sponsor</t>
  </si>
  <si>
    <t>Collaborators</t>
  </si>
  <si>
    <t>Sex</t>
  </si>
  <si>
    <t>Age</t>
  </si>
  <si>
    <t>Phases</t>
  </si>
  <si>
    <t>Enrollment</t>
  </si>
  <si>
    <t>Funder Type</t>
  </si>
  <si>
    <t>Study Type</t>
  </si>
  <si>
    <t>NCT00663091</t>
  </si>
  <si>
    <t>A Prospective, Randomized, Double-Blind Controlled Study of WPP-201 for the Safety and Efficacy of Treatment of Venous Leg Ulcers</t>
  </si>
  <si>
    <t>https://clinicaltrials.gov/study/NCT00663091</t>
  </si>
  <si>
    <t>COMPLETED</t>
  </si>
  <si>
    <t>No</t>
  </si>
  <si>
    <t>8 phages cocktail, but the phage details could not be traced</t>
  </si>
  <si>
    <t>Venous Leg Ulcers</t>
  </si>
  <si>
    <t>DRUG: Bacteriophage|DRUG: WPP-201 Bacteriophage|DRUG: Bacteriophages</t>
  </si>
  <si>
    <t>Southwest Regional Wound Care Center</t>
  </si>
  <si>
    <t>ALL</t>
  </si>
  <si>
    <t>ADULT, OLDER_ADULT</t>
  </si>
  <si>
    <t>PHASE1</t>
  </si>
  <si>
    <t>OTHER</t>
  </si>
  <si>
    <t>INTERVENTIONAL</t>
  </si>
  <si>
    <t>NCT04803708</t>
  </si>
  <si>
    <t>Bacteriophage Therapy TP-102 in Diabetic Foot Ulcers</t>
  </si>
  <si>
    <t>https://clinicaltrials.gov/study/NCT04803708</t>
  </si>
  <si>
    <t>Techno phage</t>
  </si>
  <si>
    <t>phage details could not be traced</t>
  </si>
  <si>
    <t>Diabetic Foot Ulcer|Pseudomonas Aeruginosa Infection|Staphylococcus Aureus Infection|Acinetobacter Infection</t>
  </si>
  <si>
    <t>BIOLOGICAL: TP-102</t>
  </si>
  <si>
    <t>Technophage, SA</t>
  </si>
  <si>
    <t>VectorB2B</t>
  </si>
  <si>
    <t>PHASE1|PHASE2</t>
  </si>
  <si>
    <t>INDUSTRY</t>
  </si>
  <si>
    <t>NCT05616221</t>
  </si>
  <si>
    <t>Study to Evaluate the Safety, Phage Kinetics, and Efficacy of Inhaled AP-PA02 in Subjects With Non-Cystic Fibrosis Bronchiectasis and Chronic Pulmonary Pseudomonas Aeruginosa Infection</t>
  </si>
  <si>
    <t>https://clinicaltrials.gov/study/NCT05616221</t>
  </si>
  <si>
    <t>AP-PA02 Armata</t>
  </si>
  <si>
    <t>Non-cystic Fibrosis Bronchiectasis|Pseudomonas Aeruginosa|Lung Infection</t>
  </si>
  <si>
    <t>BIOLOGICAL: AP-PA02|OTHER: Placebo</t>
  </si>
  <si>
    <t>Armata Pharmaceuticals, Inc.</t>
  </si>
  <si>
    <t>PHASE2</t>
  </si>
  <si>
    <t>NCT04596319</t>
  </si>
  <si>
    <t>Ph 1/2 Study Evaluating Safety and Tolerability of Inhaled AP-PA02 in Subjects With Chronic Pseudomonas Aeruginosa Lung Infections and Cystic Fibrosis</t>
  </si>
  <si>
    <t>https://clinicaltrials.gov/study/NCT04596319</t>
  </si>
  <si>
    <t>AP-PA02 101 Armata</t>
  </si>
  <si>
    <t>Cystic Fibrosis|Pseudomonas Aeruginosa|Pseudomonas|Lung Infection|Lung Infection Pseudomonal</t>
  </si>
  <si>
    <t>Cystic Fibrosis Foundation</t>
  </si>
  <si>
    <t>NCT04191148</t>
  </si>
  <si>
    <t>Safety, Tolerability, and PK of LBP-EC01 in Patients With Lower Urinary Tract Colonization Caused by E. Coli</t>
  </si>
  <si>
    <t>https://clinicaltrials.gov/study/NCT04191148</t>
  </si>
  <si>
    <r>
      <rPr>
        <sz val="12"/>
        <color rgb="FF000000"/>
        <rFont val="Aptos Narrow"/>
        <scheme val="minor"/>
      </rPr>
      <t>Bacteriophage cocktail engineered with a CRISPR-Cas3 construct targeting the </t>
    </r>
    <r>
      <rPr>
        <i/>
        <sz val="12"/>
        <color rgb="FF0A0A0A"/>
        <rFont val="Aptos Narrow"/>
      </rPr>
      <t>E. coli</t>
    </r>
    <r>
      <rPr>
        <sz val="12"/>
        <color rgb="FF0A0A0A"/>
        <rFont val="Aptos Narrow"/>
      </rPr>
      <t> genome</t>
    </r>
  </si>
  <si>
    <t>Phage details could not be traced</t>
  </si>
  <si>
    <t>Urinary Tract Infections</t>
  </si>
  <si>
    <t>DRUG: LBP-EC01|DRUG: Placebo</t>
  </si>
  <si>
    <t>Locus Biosciences</t>
  </si>
  <si>
    <t>NCT06262282</t>
  </si>
  <si>
    <t>Mycobacteriophage Treatment of Non-tuberculosis Mycobacteria</t>
  </si>
  <si>
    <t>https://clinicaltrials.gov/study/NCT06262282</t>
  </si>
  <si>
    <t>ENROLLING_BY_INVITATION</t>
  </si>
  <si>
    <t>Mycobacteriophage phage that has been found effective in killing participants NTM infection</t>
  </si>
  <si>
    <t>Cystic Fibrosis|Nontuberculous Mycobacterial Lung Disease|Nontuberculous Mycobacterium Infection|Mycobacterium Infections|Mycobacterium; Pulmonary</t>
  </si>
  <si>
    <t>BIOLOGICAL: mycobacteriophage</t>
  </si>
  <si>
    <t>National Jewish Health</t>
  </si>
  <si>
    <t>CHILD, ADULT, OLDER_ADULT</t>
  </si>
  <si>
    <t>OBSERVATIONAL</t>
  </si>
  <si>
    <t>NCT06456424</t>
  </si>
  <si>
    <t>Bacteriophage Therapy for Methicillin-Sensitive Staphylococcus Aureus Prosthetic Joint Infection</t>
  </si>
  <si>
    <t>https://clinicaltrials.gov/study/NCT06456424</t>
  </si>
  <si>
    <t>NOT_YET_RECRUITING</t>
  </si>
  <si>
    <t>BP13 and J1P3 Phage details could not be traced</t>
  </si>
  <si>
    <t>Prosthetic Joint Infections of Hip|Staphylococcus Aureus Infection</t>
  </si>
  <si>
    <t>BIOLOGICAL: Phage therapy</t>
  </si>
  <si>
    <t>University of Calgary</t>
  </si>
  <si>
    <t>University of Toronto|Precisio Biotix Therapeutics, Inc.</t>
  </si>
  <si>
    <t>MALE</t>
  </si>
  <si>
    <t>NCT06559618</t>
  </si>
  <si>
    <t>Bacteriophage Therapy in Spinal Cord Injury Patients With Bacteriuria</t>
  </si>
  <si>
    <t>https://clinicaltrials.gov/study/NCT06559618</t>
  </si>
  <si>
    <t>Bacteriuria|Spinal Cord Injuries|Asymptomatic Bacteriuria|Escherichia Coli</t>
  </si>
  <si>
    <t>DRUG: Phage Therapy|OTHER: Placebo</t>
  </si>
  <si>
    <t>Barbara Wells Trautner</t>
  </si>
  <si>
    <t>NCT06409819</t>
  </si>
  <si>
    <t>Phage Therapy for Recurrent UTIs in Kidney Transplant Recipients</t>
  </si>
  <si>
    <t>https://clinicaltrials.gov/study/NCT06409819</t>
  </si>
  <si>
    <t>Urinary Tract Infection, Recurrent</t>
  </si>
  <si>
    <t>DRUG: phage therapy|DRUG: control</t>
  </si>
  <si>
    <t>University of California, San Diego</t>
  </si>
  <si>
    <t>National Institutes of Health (NIH)</t>
  </si>
  <si>
    <t>FEMALE</t>
  </si>
  <si>
    <t>NCT05590195</t>
  </si>
  <si>
    <t>Effect of PreforPro¬Æ on Urinary and Vaginal Health</t>
  </si>
  <si>
    <t>https://clinicaltrials.gov/study/NCT05590195</t>
  </si>
  <si>
    <t>Accession could not be traced</t>
  </si>
  <si>
    <r>
      <rPr>
        <b/>
        <sz val="12"/>
        <color theme="1"/>
        <rFont val="Aptos Narrow"/>
        <scheme val="minor"/>
      </rPr>
      <t>LH01</t>
    </r>
    <r>
      <rPr>
        <sz val="12"/>
        <color theme="1"/>
        <rFont val="Aptos Narrow"/>
        <scheme val="minor"/>
      </rPr>
      <t>-Myoviridae, </t>
    </r>
    <r>
      <rPr>
        <b/>
        <sz val="12"/>
        <color theme="1"/>
        <rFont val="Aptos Narrow"/>
        <scheme val="minor"/>
      </rPr>
      <t>LL5</t>
    </r>
    <r>
      <rPr>
        <sz val="12"/>
        <color theme="1"/>
        <rFont val="Aptos Narrow"/>
        <scheme val="minor"/>
      </rPr>
      <t>-Siphoviridae, </t>
    </r>
    <r>
      <rPr>
        <b/>
        <sz val="12"/>
        <color theme="1"/>
        <rFont val="Aptos Narrow"/>
        <scheme val="minor"/>
      </rPr>
      <t>T4D</t>
    </r>
    <r>
      <rPr>
        <sz val="12"/>
        <color theme="1"/>
        <rFont val="Aptos Narrow"/>
        <scheme val="minor"/>
      </rPr>
      <t>-Myoviridae, and </t>
    </r>
    <r>
      <rPr>
        <b/>
        <sz val="12"/>
        <color theme="1"/>
        <rFont val="Aptos Narrow"/>
        <scheme val="minor"/>
      </rPr>
      <t>LL12</t>
    </r>
    <r>
      <rPr>
        <sz val="12"/>
        <color theme="1"/>
        <rFont val="Aptos Narrow"/>
        <scheme val="minor"/>
      </rPr>
      <t>-Myoviridae</t>
    </r>
  </si>
  <si>
    <t>Bacterial Vaginosis|Bacterial Infections|Bacterial Vaginosis &amp;#X7C; Vaginal &amp;#X7C; Microbiology|Vaginal Infection</t>
  </si>
  <si>
    <t>DRUG: Preforpro|OTHER: Placebo</t>
  </si>
  <si>
    <t>Jeremy Burton</t>
  </si>
  <si>
    <t>Deerland Enzymes|Lawson Health Research Institute|St. Joseph's Health Care London</t>
  </si>
  <si>
    <t>ADULT</t>
  </si>
  <si>
    <t>PHASE3</t>
  </si>
  <si>
    <t>NCT06370598</t>
  </si>
  <si>
    <t>Phase 1/2a to Assess the Safety and Tolerability of TP-122A for the Treatment of Ventilator-Associated Pneumonia</t>
  </si>
  <si>
    <t>https://clinicaltrials.gov/study/NCT06370598</t>
  </si>
  <si>
    <t>TP -122A TP- 122B Phage details could not be traced</t>
  </si>
  <si>
    <t>Pneumonia, Ventilator-Associated</t>
  </si>
  <si>
    <t>BIOLOGICAL: TP-122A</t>
  </si>
  <si>
    <t>NCT05177107</t>
  </si>
  <si>
    <t>Bacteriophage Therapy in Patients With Diabetic Foot Osteomyelitis</t>
  </si>
  <si>
    <t>https://clinicaltrials.gov/study/NCT05177107</t>
  </si>
  <si>
    <t>RECRUITING</t>
  </si>
  <si>
    <t>Osteomyelitis|Diabetic Foot Osteomyelitis</t>
  </si>
  <si>
    <t>BIOLOGICAL: Phage Therapy|OTHER: Placebo</t>
  </si>
  <si>
    <t>Adaptive Phage Therapeutics, Inc.</t>
  </si>
  <si>
    <t>United States Department of Defense</t>
  </si>
  <si>
    <t>NCT06368388</t>
  </si>
  <si>
    <t>Bacteriophage Therapy for Difficult-to-treat Infections: the Implementation of a Multidisciplinary Phage Task Force</t>
  </si>
  <si>
    <t>https://clinicaltrials.gov/study/NCT06368388</t>
  </si>
  <si>
    <t>Framework - study protocol</t>
  </si>
  <si>
    <t>Musculoskeletal Infection|Chronic Rhinosinusitis (Diagnosis)|Sepsis|Pulmonary Infection|Hidradenitis Suppurativa</t>
  </si>
  <si>
    <t>OTHER: Prospective data collection|OTHER: Prospective data collection</t>
  </si>
  <si>
    <t>Universitaire Ziekenhuizen KU Leuven</t>
  </si>
  <si>
    <t>KU Leuven</t>
  </si>
  <si>
    <t>NCT05369104</t>
  </si>
  <si>
    <t>Phage Therapy in Prosthetic Joint Infection Due to Staphylococcus Aureus Treated With DAIR.</t>
  </si>
  <si>
    <t>https://clinicaltrials.gov/study/NCT05369104</t>
  </si>
  <si>
    <t>Pherecydes Pharma</t>
  </si>
  <si>
    <t>PP1493 PP1815 Phage details could not be traced</t>
  </si>
  <si>
    <t>Infection of Total Hip Joint Prosthesis|Infection of Total Knee Joint Prosthesis</t>
  </si>
  <si>
    <t>BIOLOGICAL: Anti-Staphylococcus aureus Bacteriophages</t>
  </si>
  <si>
    <t>NCT04650607</t>
  </si>
  <si>
    <t>Phage Safety Cohort Study</t>
  </si>
  <si>
    <t>https://clinicaltrials.gov/study/NCT04650607</t>
  </si>
  <si>
    <t>Prosthetic Joint Infection|Severe Infection</t>
  </si>
  <si>
    <t>OTHER: Adverse event after injection of phages</t>
  </si>
  <si>
    <t>Hospices Civils de Lyon</t>
  </si>
  <si>
    <t>NCT05883995</t>
  </si>
  <si>
    <t>Avis-PHAGEinLYON Clinic</t>
  </si>
  <si>
    <t>https://clinicaltrials.gov/study/NCT05883995</t>
  </si>
  <si>
    <t>Bone Infection</t>
  </si>
  <si>
    <t>OTHER: Phage therapy requests</t>
  </si>
  <si>
    <t>NCT05948592</t>
  </si>
  <si>
    <t>Bacteriophage Therapy TP-102 in Patients With Diabetic Foot Infection</t>
  </si>
  <si>
    <t>https://clinicaltrials.gov/study/NCT05948592</t>
  </si>
  <si>
    <t>Diabetic Foot Infection</t>
  </si>
  <si>
    <t>BIOLOGICAL: TP-102|OTHER: Placebo</t>
  </si>
  <si>
    <t>NCT05453578</t>
  </si>
  <si>
    <t>A Phase 1b/2 Trial of the Safety and Microbiological Activity of Bacteriophage Therapy in Cystic Fibrosis Subjects Colonized With Pseudomonas Aeruginosa</t>
  </si>
  <si>
    <t>https://clinicaltrials.gov/study/NCT05453578</t>
  </si>
  <si>
    <t>https://www.ncbi.nlm.nih.gov/pmc/articles/PMC9795609/ PaWRA01Phi11, PaWRA01Phi39, PaWRA02Phi83, and PaWRA02Phi87 formerly formerly WRAIR_EPa11, WRAIR_EPa39, WRAIR_EPa83, WRAIR_EPa87</t>
  </si>
  <si>
    <t>Bacterial Disease Carrier|Cystic Fibrosis</t>
  </si>
  <si>
    <t>OTHER: Placebo|BIOLOGICAL: WRAIR-PAM-CF1</t>
  </si>
  <si>
    <t>National Institute of Allergy and Infectious Diseases (NIAID)</t>
  </si>
  <si>
    <t>NIH</t>
  </si>
  <si>
    <t>NCT05967130</t>
  </si>
  <si>
    <t>Treatment Chronic UTI Post Kidney Transplant</t>
  </si>
  <si>
    <t>https://clinicaltrials.gov/study/NCT05967130</t>
  </si>
  <si>
    <t>SMBU University</t>
  </si>
  <si>
    <t>Urinary Tract Infections|Transplant-Related Disorder</t>
  </si>
  <si>
    <t>BIOLOGICAL: Phage</t>
  </si>
  <si>
    <t>Shahid Beheshti University of Medical Sciences</t>
  </si>
  <si>
    <t>NCT04724603</t>
  </si>
  <si>
    <t>Phage Safety Retrospective Cohort Study</t>
  </si>
  <si>
    <t>https://clinicaltrials.gov/study/NCT04724603</t>
  </si>
  <si>
    <t>Retrospective</t>
  </si>
  <si>
    <t>Bone and Joint Infection|Prosthetic Joint Infection</t>
  </si>
  <si>
    <t>OTHER: patients having had avderse event after phagotherapy for bone or joint or implant infection</t>
  </si>
  <si>
    <t>NCT06185920</t>
  </si>
  <si>
    <t>PHAGEinLYON Clinic Cohort Study: a Descriptive Study of Severe Infections Treated With Phage Therapy at the HCL.</t>
  </si>
  <si>
    <t>https://clinicaltrials.gov/study/NCT06185920</t>
  </si>
  <si>
    <t>The primary objective is to describe the severe infections treated with phagotherapy- personalised?</t>
  </si>
  <si>
    <t>Severe Infection</t>
  </si>
  <si>
    <t>OTHER: Description of severe infection</t>
  </si>
  <si>
    <t>NCT05618418</t>
  </si>
  <si>
    <t>BActeriophages To Treat Liver Disease Eliminating Harmful Bacteria (BATTLE)</t>
  </si>
  <si>
    <t>https://clinicaltrials.gov/study/NCT05618418</t>
  </si>
  <si>
    <t>Alcoholic Hepatitis</t>
  </si>
  <si>
    <t>OTHER: No intervention</t>
  </si>
  <si>
    <t>Copenhagen University Hospital, Hvidovre</t>
  </si>
  <si>
    <t>Copenhagen University Hospital at Herlev</t>
  </si>
  <si>
    <t>NCT05184764</t>
  </si>
  <si>
    <t>Study Evaluating Safety, Tolerability, and Efficacy of Intravenous AP-SA02 in Subjects With S. Aureus Bacteremia</t>
  </si>
  <si>
    <t>https://clinicaltrials.gov/study/NCT05184764</t>
  </si>
  <si>
    <t>Armata AP-SA02</t>
  </si>
  <si>
    <t>Bacteremia|Staphylococcus Aureus|Staphylococcus Aureus Bacteremia|Bacteremia Staph|Bacteremia Due to Staphylococcus Aureus</t>
  </si>
  <si>
    <t>BIOLOGICAL: AP-SA02|OTHER: Placebo</t>
  </si>
  <si>
    <t>NCT05715619</t>
  </si>
  <si>
    <t>Safety and Efficacy of Oral Administration of the Phage Cocktail, VRELysin‚Ñ¢, In Healthy and VRE-Colonized Subjects</t>
  </si>
  <si>
    <t>https://clinicaltrials.gov/study/NCT05715619</t>
  </si>
  <si>
    <t>Intralyx VRELysin</t>
  </si>
  <si>
    <t>Vancomycin-Resistant Enterococcal Colonization</t>
  </si>
  <si>
    <t>BIOLOGICAL: VRELysin‚Ñ¢|OTHER: Placebo</t>
  </si>
  <si>
    <t>Intralytix, Inc.</t>
  </si>
  <si>
    <t>NCT06319235</t>
  </si>
  <si>
    <t>Clinical Trial to Demonstrate the Safety and Efficacy of DUOFAG¬Æ</t>
  </si>
  <si>
    <t>https://clinicaltrials.gov/study/NCT06319235</t>
  </si>
  <si>
    <t>MB Pharma DUOFAG® bacteriophages active against Staphylococcus aureus and Pseudomonas aeruginosa</t>
  </si>
  <si>
    <t>Surgical Site Infection|Staphylococcus Aureus Infection|Pseudomonas Aeruginosa Infection|Bacterial Infections|Surgical Wound Infection</t>
  </si>
  <si>
    <t>DRUG: IMP|DRUG: Placebo</t>
  </si>
  <si>
    <t>MB PHARMA s.r.o.</t>
  </si>
  <si>
    <t>NCT05488340</t>
  </si>
  <si>
    <t>A Study of LBP-EC01 in the Treatment of Acute Uncomplicated UTI Caused by Drug Resistant E. Coli (ELIMINATE Trial)</t>
  </si>
  <si>
    <t>https://clinicaltrials.gov/study/NCT05488340</t>
  </si>
  <si>
    <t xml:space="preserve">LBP-EC01  genetically enhanced, six-bacteriophage cocktail developed by Locus Biosciences </t>
  </si>
  <si>
    <t>DRUG: LBP-EC01 0.1 x IV dose|DRUG: LBP-EC01 0.01x IV Dose|DRUG: LBP-EC01 IV Infusion Dose|DRUG: Placebo|DRUG: LBP-EC01|DRUG: TMP/SMX</t>
  </si>
  <si>
    <t>Parexel</t>
  </si>
  <si>
    <t>NCT04682964</t>
  </si>
  <si>
    <t>Bacteriophage Therapy in Tonsillitis</t>
  </si>
  <si>
    <t>https://clinicaltrials.gov/study/NCT04682964</t>
  </si>
  <si>
    <t>ACTIVE_NOT_RECRUITING</t>
  </si>
  <si>
    <t>https://journals.eco-vector.com/0026-9050/article/view/73737/54321   https://www.ncbi.nlm.nih.gov/pmc/articles/PMC5707535/</t>
  </si>
  <si>
    <t>liquid pyobacteriophage complex - PCL</t>
  </si>
  <si>
    <t>The drug causes the lysis of certain bacteria, including staphylococcus, enterococcus, streptococcus, enteropathogenic E. coli, Proteus vulgaris, Proteus mirabilis, Pseudomonas aeruginosa, Klebsiella pneumoniae and Klebsiella oxytoca. The choice of this drug was based on bacteriological studies.</t>
  </si>
  <si>
    <t>NC_028826.1
NC_023583.1
NC_029009.1
FR852584.1
NC_018859.1
NC_004629.1
NC_012419.1
NC_022974.1
NC_023693.1
NC_007456.1
NC_031063.1
NC_029026.1
NC_019911.1
HQ665011.1
NC_028671.1
NC_023575.1
NC_027364.1
NC_024379.1
NC_024212.1
NC_028812.1
NC_025425.1
NC_030953.1
NC_015249.1
NC_026612.1
AP013656.1
NC_031274.1
NC_019398.1
HQ163896.1
NC_031087.1
NC_028754.1
NC_027379.1
HE775250.1
NC_028825.1
JQ307386.1
NC_031250.1
NC_025447.1
NC_000935.1
NC_027351.1
NC_019402.1
NC_028773.1
NC_029050.1
NC_005282.1</t>
  </si>
  <si>
    <t>Acute Tonsillitis</t>
  </si>
  <si>
    <t>DRUG: Nebulizer inhalation irrigation of the mucous membranes of the tonsils with a bacteriophage.</t>
  </si>
  <si>
    <t>Tashkent Pediatric Medical Institute</t>
  </si>
  <si>
    <t>CHILD</t>
  </si>
  <si>
    <t>NCT05537519</t>
  </si>
  <si>
    <t>Phage Therapy for the Treatment of Urinary Tract Infection</t>
  </si>
  <si>
    <t>https://clinicaltrials.gov/study/NCT05537519</t>
  </si>
  <si>
    <t>HP3, HP3.1 and ES19.</t>
  </si>
  <si>
    <t>NC_041919.1 OK275722.1 MN508616.2</t>
  </si>
  <si>
    <t>Recurrent Urinary Tract Infection</t>
  </si>
  <si>
    <t>BIOLOGICAL: Phage Therapy</t>
  </si>
  <si>
    <t>Unity Health Toronto</t>
  </si>
  <si>
    <t>Applied Health Research Centre</t>
  </si>
  <si>
    <t>NCT05182749</t>
  </si>
  <si>
    <t>Safety and Efficacy of the Bacteriophage Preparation, ShigActive‚Ñ¢, in a Human Experimental Model of Shigellosis</t>
  </si>
  <si>
    <t>https://clinicaltrials.gov/study/NCT05182749</t>
  </si>
  <si>
    <t>https://www.ncbi.nlm.nih.gov/pmc/articles/PMC4745833/</t>
  </si>
  <si>
    <t>SHSML-52-1 (ATCC PTA-121241), SHFML-11 (ATCC PTA-121234), SHSML-45 (ATCC PTA-121238), SHFML-26 (ATCC PTA-121236), and SHBML-50-1 (ATCC PTA-121239)</t>
  </si>
  <si>
    <r>
      <t>five lytic bacteriophages that targets all four species of </t>
    </r>
    <r>
      <rPr>
        <i/>
        <sz val="13"/>
        <color rgb="FF222222"/>
        <rFont val="Arial"/>
        <family val="2"/>
      </rPr>
      <t>Shigella</t>
    </r>
    <r>
      <rPr>
        <sz val="13"/>
        <color rgb="FF222222"/>
        <rFont val="Arial"/>
        <family val="2"/>
      </rPr>
      <t> (</t>
    </r>
    <r>
      <rPr>
        <i/>
        <sz val="13"/>
        <color rgb="FF222222"/>
        <rFont val="Arial"/>
        <family val="2"/>
      </rPr>
      <t>S. boydii</t>
    </r>
    <r>
      <rPr>
        <sz val="13"/>
        <color rgb="FF222222"/>
        <rFont val="Arial"/>
        <family val="2"/>
      </rPr>
      <t>, </t>
    </r>
    <r>
      <rPr>
        <i/>
        <sz val="13"/>
        <color rgb="FF222222"/>
        <rFont val="Arial"/>
        <family val="2"/>
      </rPr>
      <t>S. dysenteriae</t>
    </r>
    <r>
      <rPr>
        <sz val="13"/>
        <color rgb="FF222222"/>
        <rFont val="Arial"/>
        <family val="2"/>
      </rPr>
      <t>, </t>
    </r>
    <r>
      <rPr>
        <i/>
        <sz val="13"/>
        <color rgb="FF222222"/>
        <rFont val="Arial"/>
        <family val="2"/>
      </rPr>
      <t>S. flexneri</t>
    </r>
    <r>
      <rPr>
        <sz val="13"/>
        <color rgb="FF222222"/>
        <rFont val="Arial"/>
        <family val="2"/>
      </rPr>
      <t> and </t>
    </r>
    <r>
      <rPr>
        <i/>
        <sz val="13"/>
        <color rgb="FF222222"/>
        <rFont val="Arial"/>
        <family val="2"/>
      </rPr>
      <t>S. sonnei</t>
    </r>
    <r>
      <rPr>
        <sz val="13"/>
        <color rgb="FF222222"/>
        <rFont val="Arial"/>
        <family val="2"/>
      </rPr>
      <t>)</t>
    </r>
  </si>
  <si>
    <t xml:space="preserve">KX130865.1 KX130861.1 KX130863.1 KX130862.1 KX130864.1 </t>
  </si>
  <si>
    <t>Shigellosis</t>
  </si>
  <si>
    <t>BIOLOGICAL: bacteriophage|OTHER: Placebo</t>
  </si>
  <si>
    <t>University of Maryland, Baltimore</t>
  </si>
  <si>
    <t>NCT05010577</t>
  </si>
  <si>
    <t>Nebulized Bacteriophage Therapy in Cystic Fibrosis Patients With Chronic Pseudomonas Aeruginosa Pulmonary Infection</t>
  </si>
  <si>
    <t>https://clinicaltrials.gov/study/NCT05010577</t>
  </si>
  <si>
    <t>https://www.ncbi.nlm.nih.gov/bioproject/?term=BX004-A</t>
  </si>
  <si>
    <t>Pseudomonas phage bmx-p3 Pseudomonas phage bmx-p2  Pseudomonas phage bmx-p1</t>
  </si>
  <si>
    <t>OQ319933.1 OQ319932.1 OQ319934.1</t>
  </si>
  <si>
    <t>Chronic Pseudomonas Aeruginosa Infection|Cystic Fibrosis</t>
  </si>
  <si>
    <t>DRUG: BX004-A|DRUG: Placebo</t>
  </si>
  <si>
    <t>BiomX, Inc.</t>
  </si>
  <si>
    <t>NCT04684641</t>
  </si>
  <si>
    <t>CYstic Fibrosis bacterioPHage Study at Yale (CYPHY)</t>
  </si>
  <si>
    <t>https://clinicaltrials.gov/study/NCT04684641</t>
  </si>
  <si>
    <t>https://cdn.clinicaltrials.gov/large-docs/41/NCT04684641/Prot_SAP_000.pdf</t>
  </si>
  <si>
    <t>LPS5, OMKO1, and TIVP-H6</t>
  </si>
  <si>
    <t xml:space="preserve"> ON631220  PP203294.1 PP203295.1		</t>
  </si>
  <si>
    <t>Cystic Fibrosis</t>
  </si>
  <si>
    <t>DRUG: Standard Dose YPT-01|OTHER: Placebo</t>
  </si>
  <si>
    <t>Yale University</t>
  </si>
  <si>
    <t>NCT05498363</t>
  </si>
  <si>
    <t>Bacteriophage Therapy of Difficult-to-treat Infections</t>
  </si>
  <si>
    <t>https://clinicaltrials.gov/study/NCT05498363</t>
  </si>
  <si>
    <t>https://static-content.springer.com/esm/art%3A10.1038%2Fs41564-024-01705-x/MediaObjects/41564_2024_1705_MOESM1_ESM.pdf</t>
  </si>
  <si>
    <t>PNM 
14-1 
Pseudomonas Phage C
ISP  
BE06
pyophages (https://www.ncbi.nlm.nih.gov/pmc/articles/PMC5707535/)  
Klebsiella phage vB_KpnM_M1   
INTESTI (https://www.mdpi.com/1999-4915/7/12/6570)  
BFC2  
BFC1  
APC1.1  
APC2.1
Acibel004
Acibel007
Klebsiella phage vB_KpnM_M1 
PT07 
Achromobacter phage 
JWalpha  
JWDelta  
JWT  
JWX
vB_PaeP_4034
vB_PaeP_4029 
2-1
vB_PaeP_4032
Mycobacteroides phage 8UZL
Bacteroides phage vB_BfrS_UZM3
Enterococcus phage EFGrKN Efs7
Enterococcus phage EFGrNG
Achromobacter phage JWX
Stenotrophomonas phage vB_SmeS_BUCT700
Staphylococcus virus BESEP6
Pseudomonas phage 4P
Pseudomonas phage vB_PaeM_CEB_DP1
Enterococcus phage UTI-EfS7
Escherichia phage e4/1c</t>
  </si>
  <si>
    <r>
      <rPr>
        <sz val="12"/>
        <color rgb="FF000000"/>
        <rFont val="Aptos Narrow"/>
        <scheme val="minor"/>
      </rPr>
      <t xml:space="preserve">OP292288
NC_029009.1
NC_027364.1
NC_031063.1
NC_023583.1
HQ163896.1
NC_030953.1
NC_031087.1
NC_015249.1
NC_028754.1
NC_027379.1
HE775250.1
NC_019911.1
NC_028825.1
JQ307386.1
NC_031250.1
NC_025447.1
NC_000935.1
NC_027351.1
NC_019402.1
NC_028812.1
NC_028773.1
NC_029050.1
NC_005282.1
NC_028826.1
NC_024212.1
AP014078.1
AP013800.1
</t>
    </r>
    <r>
      <rPr>
        <sz val="12"/>
        <color rgb="FFFF0000"/>
        <rFont val="Aptos Narrow"/>
        <scheme val="minor"/>
      </rPr>
      <t xml:space="preserve">NC_008294.1
</t>
    </r>
    <r>
      <rPr>
        <sz val="12"/>
        <color rgb="FF000000"/>
        <rFont val="Aptos Narrow"/>
        <scheme val="minor"/>
      </rPr>
      <t>AP013582.1
KC012913.1
AY954969.1
JX415536.1
KC862301.1
KF562340.1
FR775895.2
AB609718.1
KJ094032.2
HM035024.1
EU734172.1
KJ190158.1
DQ832317.1
JX094499.1
KC139512.1
KJ010489.1
GU070616.1
JX128259.1
DQ904452.1
GQ468526.1
FJ194439.1
KM233151.1
JX865427.2
AY370674.1
JX202565.1
HG518155.1
AM910650.1
EU877232.1
HQ665011.1
AY543070.1
EF437941.1
NC_025462.1
NC_025457.1
MW448170.1
OQ850183.1
KF787094.1
OQ938574.1
OQ974181.1
KF787095.1
ON815901.1
ON815902.1
ON815903.1
OQ988004.1
OQ116603.1
MW004544.1
MW004545.1
KP202969.1
OM735686.1
OL870612.1
MT596503.1
OQ872152.1
KR869157.1
KJ668713.1
OQ925957
FR852584.1
NC_018859.1
NC_004629.1
NC_012419.1
FR852584.1 
NC_011703.1
NC_022974.1
NC_023693.1
NC_007456.1
NC_029026.1
NC_028671.1
NC_023575.1
NC_024379.1
NC_025425.1
NC_026612.1
AP013656.1
NC_031274.1
NC_019398.1</t>
    </r>
  </si>
  <si>
    <t>Bacterial Infections</t>
  </si>
  <si>
    <t>BIOLOGICAL: Bacteriophage therapy</t>
  </si>
  <si>
    <t>Queen Astrid Military Hospital</t>
  </si>
  <si>
    <t>NCT01818206</t>
  </si>
  <si>
    <t>Bacteriophage Effects on Pseudomonas Aeruginosa</t>
  </si>
  <si>
    <t>https://clinicaltrials.gov/study/NCT01818206</t>
  </si>
  <si>
    <t>https://www.sciencedirect.com/science/article/pii/S1198743X15600490</t>
  </si>
  <si>
    <t>PAK_P1, PAK_P2, PAK_P3, PAK_P4 and PAK_P5 P3_CHA CHA_P1 PhiKZ LUZ19 LBL3</t>
  </si>
  <si>
    <t>KC862297.1
KC862298.1
KC862299.1 
KC862300.1 
KC862301.1
KC862296.1
KC862295.1
AF399011.1
AM910651.1
FM201281.1</t>
  </si>
  <si>
    <t>OTHER: Collection of induced sputum in order to evaluate the efficacy of a cocktail of 10 bacteriophages.</t>
  </si>
  <si>
    <t>University Hospital, Montpellier</t>
  </si>
  <si>
    <t>NCT03140085</t>
  </si>
  <si>
    <t>Bacteriophages for Treating Urinary Tract Infections in Patients Undergoing Transurethral Resection of the Prostate</t>
  </si>
  <si>
    <t>https://clinicaltrials.gov/study/NCT03140085</t>
  </si>
  <si>
    <t>pyophage cocktail</t>
  </si>
  <si>
    <t>Intravesical Bacteriophage Treatment for Urinary Tract Infections</t>
  </si>
  <si>
    <t>BIOLOGICAL: PYO Phage|DRUG: Antibiotics|OTHER: Sterile bacteriology media</t>
  </si>
  <si>
    <t>Balgrist University Hospital</t>
  </si>
  <si>
    <t>PHASE2|PHASE3</t>
  </si>
  <si>
    <t>NCT03395743</t>
  </si>
  <si>
    <t>Individual Patient Expanded Access for AB-PA01, an Investigational Anti-Pseudomonas Aeruginosa Bacteriophage Therapeutic</t>
  </si>
  <si>
    <t>https://clinicaltrials.gov/study/NCT03395743</t>
  </si>
  <si>
    <t>NO_LONGER_AVAILABLE</t>
  </si>
  <si>
    <t>https://www.ncbi.nlm.nih.gov/pmc/articles/PMC10861545/</t>
  </si>
  <si>
    <t xml:space="preserve">NC_050148  	
MK837010  	
MK837012 	
MK837011 </t>
  </si>
  <si>
    <t>BIOLOGICAL: AB-PA01</t>
  </si>
  <si>
    <t>EXPANDED_ACCESS</t>
  </si>
  <si>
    <t>NCT03395769</t>
  </si>
  <si>
    <t>Individual Patient Expanded Access for AB-SA01, an Investigational Anti-Staphylococcus Aureus Bacteriophage Therapeutic</t>
  </si>
  <si>
    <t>https://clinicaltrials.gov/study/NCT03395769</t>
  </si>
  <si>
    <t>BIOLOGICAL: AB-SA01</t>
  </si>
  <si>
    <t>NCT00945087</t>
  </si>
  <si>
    <t>Experimental Phage Therapy of Bacterial Infections</t>
  </si>
  <si>
    <t>https://clinicaltrials.gov/study/NCT00945087</t>
  </si>
  <si>
    <t>UNKNOWN</t>
  </si>
  <si>
    <t>OTHER: Bacteriophage preparation</t>
  </si>
  <si>
    <t>Institute of Immunology and Experimental Therapy of the Polish Academy of Sciences</t>
  </si>
  <si>
    <t>NCT04323475</t>
  </si>
  <si>
    <t>Phage Therapy for the Prevention and Treatment of Wound Infections in Burned Patients</t>
  </si>
  <si>
    <t>https://clinicaltrials.gov/study/NCT04323475</t>
  </si>
  <si>
    <t>Wound Infection</t>
  </si>
  <si>
    <t>BIOLOGICAL: Bacteriophage cocktail spray|DRUG: Xeroform</t>
  </si>
  <si>
    <t>Precisio Biotix Therapeutics, Inc.</t>
  </si>
  <si>
    <t>NCT02664740</t>
  </si>
  <si>
    <t>Standard Treatment Associated With Phage Therapy Versus Placebo for Diabetic Foot Ulcers Infected by S. Aureus</t>
  </si>
  <si>
    <t>https://clinicaltrials.gov/study/NCT02664740</t>
  </si>
  <si>
    <t>Diabetic Foot|Staphylococcal Infections</t>
  </si>
  <si>
    <t>DRUG: Topical anti-Staphylococcus bacteriophage therapy|DRUG: Topical placebo corresponding to anti-Staphylococcus bacteriophage therapy</t>
  </si>
  <si>
    <t>Centre Hospitalier Universitaire de Nƒ´mes</t>
  </si>
  <si>
    <t>NCT02116010</t>
  </si>
  <si>
    <t>Evaluation of Phage Therapy for the Treatment of Escherichia Coli and Pseudomonas Aeruginosa Wound Infections in Burned Patients</t>
  </si>
  <si>
    <t>https://clinicaltrials.gov/study/NCT02116010</t>
  </si>
  <si>
    <t>DRUG: E. coli Phages cocktail|DRUG: Standard of care : Silver Sulfadiazine|DRUG: P. Aeruginosa, Phages cocktail</t>
  </si>
  <si>
    <t>NCT05240300</t>
  </si>
  <si>
    <t>A Study of Topical BX005-A in Subjects With Moderate to Severe Atopic Dermatitis</t>
  </si>
  <si>
    <t>https://clinicaltrials.gov/study/NCT05240300</t>
  </si>
  <si>
    <t>Atopic Dermatitis</t>
  </si>
  <si>
    <t>BIOLOGICAL: BX005-A|OTHER: Placebo</t>
  </si>
  <si>
    <t>Maruho Co., Ltd.</t>
  </si>
  <si>
    <t>Table 1</t>
  </si>
  <si>
    <t>Unique list of phage accession numbers currently  used for treating bacterial infections in  Humans, Animals and in Food &amp; Environment Sector.</t>
  </si>
  <si>
    <t>Table 2</t>
  </si>
  <si>
    <t>List of Literature with doi in the last five years  with human case reports on phage therapy.</t>
  </si>
  <si>
    <t>Table 3</t>
  </si>
  <si>
    <t xml:space="preserve"> 40 currently available  Clinical Trials on phage therap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6" x14ac:knownFonts="1">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sz val="13"/>
      <color rgb="FF222222"/>
      <name val="Arial"/>
      <family val="2"/>
    </font>
    <font>
      <b/>
      <sz val="12"/>
      <color theme="1"/>
      <name val="Aptos Narrow"/>
      <scheme val="minor"/>
    </font>
    <font>
      <u/>
      <sz val="12"/>
      <color theme="10"/>
      <name val="Aptos Narrow"/>
      <family val="2"/>
      <scheme val="minor"/>
    </font>
    <font>
      <sz val="12"/>
      <color theme="1"/>
      <name val="Aptos Narrow"/>
      <scheme val="minor"/>
    </font>
    <font>
      <i/>
      <sz val="13"/>
      <color rgb="FF222222"/>
      <name val="Arial"/>
      <family val="2"/>
    </font>
    <font>
      <sz val="12"/>
      <color theme="1"/>
      <name val="Aptos Display"/>
      <scheme val="major"/>
    </font>
    <font>
      <sz val="12"/>
      <color rgb="FF000000"/>
      <name val="Aptos Narrow"/>
      <family val="2"/>
    </font>
    <font>
      <sz val="12"/>
      <color rgb="FF000000"/>
      <name val="Aptos Narrow"/>
      <scheme val="minor"/>
    </font>
    <font>
      <i/>
      <sz val="12"/>
      <color rgb="FF0A0A0A"/>
      <name val="Aptos Narrow"/>
    </font>
    <font>
      <sz val="12"/>
      <color rgb="FF0A0A0A"/>
      <name val="Aptos Narrow"/>
    </font>
    <font>
      <sz val="12"/>
      <color theme="1"/>
      <name val="Aptos Narrow"/>
    </font>
    <font>
      <b/>
      <sz val="12"/>
      <color rgb="FF000000"/>
      <name val="Aptos Narrow"/>
      <scheme val="minor"/>
    </font>
    <font>
      <sz val="12"/>
      <color rgb="FF000000"/>
      <name val="Aptos Display"/>
      <scheme val="major"/>
    </font>
    <font>
      <b/>
      <sz val="12"/>
      <color rgb="FF000000"/>
      <name val="Aptos Display"/>
      <scheme val="major"/>
    </font>
    <font>
      <u/>
      <sz val="12"/>
      <color rgb="FF000000"/>
      <name val="Aptos Display"/>
      <scheme val="major"/>
    </font>
    <font>
      <i/>
      <sz val="12"/>
      <color rgb="FF000000"/>
      <name val="Aptos Display"/>
      <scheme val="major"/>
    </font>
    <font>
      <sz val="12"/>
      <color rgb="FF000000"/>
      <name val="Aptos Narrow"/>
      <charset val="1"/>
    </font>
    <font>
      <sz val="12"/>
      <color rgb="FFFF0000"/>
      <name val="Aptos Narrow"/>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5" tint="0.59999389629810485"/>
        <bgColor indexed="64"/>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rgb="FF000000"/>
      </left>
      <right style="thin">
        <color rgb="FF000000"/>
      </right>
      <top style="thin">
        <color rgb="FF000000"/>
      </top>
      <bottom style="thin">
        <color rgb="FF000000"/>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0" fillId="0" borderId="0" applyNumberFormat="0" applyFill="0" applyBorder="0" applyAlignment="0" applyProtection="0"/>
  </cellStyleXfs>
  <cellXfs count="38">
    <xf numFmtId="0" fontId="0" fillId="0" borderId="0" xfId="0"/>
    <xf numFmtId="0" fontId="14" fillId="0" borderId="0" xfId="0" applyFont="1"/>
    <xf numFmtId="0" fontId="18" fillId="0" borderId="0" xfId="0" applyFont="1"/>
    <xf numFmtId="0" fontId="19" fillId="0" borderId="0" xfId="0" applyFont="1"/>
    <xf numFmtId="0" fontId="20" fillId="0" borderId="0" xfId="42"/>
    <xf numFmtId="0" fontId="21" fillId="0" borderId="0" xfId="0" applyFont="1"/>
    <xf numFmtId="0" fontId="14" fillId="33" borderId="0" xfId="0" applyFont="1" applyFill="1"/>
    <xf numFmtId="0" fontId="0" fillId="33" borderId="0" xfId="0" applyFill="1"/>
    <xf numFmtId="0" fontId="19" fillId="33" borderId="0" xfId="0" applyFont="1" applyFill="1"/>
    <xf numFmtId="0" fontId="24" fillId="0" borderId="0" xfId="0" applyFont="1"/>
    <xf numFmtId="0" fontId="0" fillId="0" borderId="10" xfId="0" applyBorder="1" applyAlignment="1">
      <alignment vertical="center"/>
    </xf>
    <xf numFmtId="0" fontId="23" fillId="0" borderId="10" xfId="0" applyFont="1" applyBorder="1" applyAlignment="1">
      <alignment vertical="center"/>
    </xf>
    <xf numFmtId="0" fontId="19" fillId="0" borderId="10" xfId="0" applyFont="1" applyBorder="1" applyAlignment="1">
      <alignment vertical="center"/>
    </xf>
    <xf numFmtId="0" fontId="14" fillId="0" borderId="10" xfId="0" applyFont="1" applyBorder="1" applyAlignment="1">
      <alignment vertical="center"/>
    </xf>
    <xf numFmtId="0" fontId="0" fillId="0" borderId="12" xfId="0" applyBorder="1" applyAlignment="1">
      <alignment vertical="center"/>
    </xf>
    <xf numFmtId="0" fontId="23" fillId="0" borderId="12" xfId="0" applyFont="1" applyBorder="1" applyAlignment="1">
      <alignment vertical="center"/>
    </xf>
    <xf numFmtId="0" fontId="0" fillId="0" borderId="11" xfId="0" applyBorder="1" applyAlignment="1">
      <alignment vertical="center"/>
    </xf>
    <xf numFmtId="0" fontId="19" fillId="0" borderId="11" xfId="0" applyFont="1" applyBorder="1" applyAlignment="1">
      <alignment vertical="center"/>
    </xf>
    <xf numFmtId="0" fontId="14" fillId="0" borderId="11" xfId="0" applyFont="1" applyBorder="1" applyAlignment="1">
      <alignment vertical="center"/>
    </xf>
    <xf numFmtId="0" fontId="21" fillId="0" borderId="0" xfId="0" applyFont="1" applyAlignment="1">
      <alignment wrapText="1"/>
    </xf>
    <xf numFmtId="0" fontId="21" fillId="33" borderId="0" xfId="0" applyFont="1" applyFill="1"/>
    <xf numFmtId="0" fontId="28" fillId="0" borderId="0" xfId="0" applyFont="1"/>
    <xf numFmtId="0" fontId="29" fillId="0" borderId="0" xfId="0" applyFont="1"/>
    <xf numFmtId="0" fontId="25" fillId="0" borderId="0" xfId="0" applyFont="1"/>
    <xf numFmtId="0" fontId="25" fillId="0" borderId="0" xfId="0" applyFont="1" applyAlignment="1">
      <alignment wrapText="1"/>
    </xf>
    <xf numFmtId="0" fontId="25" fillId="33" borderId="0" xfId="0" applyFont="1" applyFill="1"/>
    <xf numFmtId="0" fontId="30" fillId="0" borderId="13" xfId="0" applyFont="1" applyBorder="1" applyAlignment="1">
      <alignment vertical="center"/>
    </xf>
    <xf numFmtId="0" fontId="30" fillId="0" borderId="13" xfId="0" applyFont="1" applyBorder="1" applyAlignment="1">
      <alignment vertical="center" wrapText="1"/>
    </xf>
    <xf numFmtId="14" fontId="30" fillId="0" borderId="13" xfId="0" applyNumberFormat="1" applyFont="1" applyBorder="1" applyAlignment="1">
      <alignment vertical="center"/>
    </xf>
    <xf numFmtId="0" fontId="31" fillId="0" borderId="13" xfId="0" applyFont="1" applyBorder="1" applyAlignment="1">
      <alignment vertical="center"/>
    </xf>
    <xf numFmtId="0" fontId="30" fillId="0" borderId="13" xfId="0" applyFont="1" applyBorder="1"/>
    <xf numFmtId="14" fontId="31" fillId="0" borderId="13" xfId="0" applyNumberFormat="1" applyFont="1" applyBorder="1" applyAlignment="1">
      <alignment vertical="center"/>
    </xf>
    <xf numFmtId="0" fontId="31" fillId="0" borderId="13" xfId="0" applyFont="1" applyBorder="1"/>
    <xf numFmtId="0" fontId="32" fillId="0" borderId="13" xfId="42" applyFont="1" applyFill="1" applyBorder="1" applyAlignment="1">
      <alignment vertical="center" wrapText="1"/>
    </xf>
    <xf numFmtId="0" fontId="33" fillId="0" borderId="13" xfId="0" applyFont="1" applyBorder="1" applyAlignment="1">
      <alignment vertical="center"/>
    </xf>
    <xf numFmtId="0" fontId="32" fillId="0" borderId="13" xfId="42" applyFont="1" applyFill="1" applyBorder="1" applyAlignment="1">
      <alignment vertical="center"/>
    </xf>
    <xf numFmtId="0" fontId="34" fillId="0" borderId="0" xfId="0" applyFont="1"/>
    <xf numFmtId="0" fontId="16" fillId="0" borderId="0" xfId="0" applyFont="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4">
    <dxf>
      <font>
        <color rgb="FF9C0006"/>
      </font>
      <fill>
        <patternFill>
          <bgColor rgb="FFFFC7CE"/>
        </patternFill>
      </fill>
    </dxf>
    <dxf>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namedSheetViews/namedSheetView1.xml><?xml version="1.0" encoding="utf-8"?>
<namedSheetViews xmlns="http://schemas.microsoft.com/office/spreadsheetml/2019/namedsheetviews" xmlns:x="http://schemas.openxmlformats.org/spreadsheetml/2006/main" xmlns:mc="http://schemas.openxmlformats.org/markup-compatibility/2006" xmlns:x14="http://schemas.microsoft.com/office/spreadsheetml/2009/9/main" mc:Ignorable="x14"/>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microsoft.com/office/2019/04/relationships/namedSheetView" Target="../namedSheetViews/namedSheetView1.xml"/></Relationships>
</file>

<file path=xl/worksheets/_rels/sheet2.xml.rels><?xml version="1.0" encoding="UTF-8" standalone="yes"?>
<Relationships xmlns="http://schemas.openxmlformats.org/package/2006/relationships"><Relationship Id="rId3" Type="http://schemas.openxmlformats.org/officeDocument/2006/relationships/hyperlink" Target="https://www.genome.jp/dbget-bin/www_bget?genbank-phg:ON631220" TargetMode="External"/><Relationship Id="rId2" Type="http://schemas.openxmlformats.org/officeDocument/2006/relationships/hyperlink" Target="https://www.genome.jp/dbget-bin/get_linkdb?genbank-phg:MK417514" TargetMode="External"/><Relationship Id="rId1" Type="http://schemas.openxmlformats.org/officeDocument/2006/relationships/hyperlink" Target="https://www.genome.jp/dbget-bin/www_bget?refseq:NC_050148" TargetMode="External"/><Relationship Id="rId5" Type="http://schemas.openxmlformats.org/officeDocument/2006/relationships/hyperlink" Target="https://www.genome.jp/dbget-bin/www_bget?refseq:NC_023009" TargetMode="External"/><Relationship Id="rId4" Type="http://schemas.openxmlformats.org/officeDocument/2006/relationships/hyperlink" Target="https://www.genome.jp/dbget-bin/www_bget?refseq:NC_015294" TargetMode="External"/></Relationships>
</file>

<file path=xl/worksheets/_rels/sheet3.xml.rels><?xml version="1.0" encoding="UTF-8" standalone="yes"?>
<Relationships xmlns="http://schemas.openxmlformats.org/package/2006/relationships"><Relationship Id="rId3" Type="http://schemas.openxmlformats.org/officeDocument/2006/relationships/hyperlink" Target="https://www.ncbi.nlm.nih.gov/pmc/articles/PMC9795609/%20PaWRA01Phi11,%20PaWRA01Phi39,%20PaWRA02Phi83,%20and%20PaWRA02Phi87%20formerly%20formerly%20WRAIR_EPa11,%20WRAIR_EPa39,%20WRAIR_EPa83,%20WRAIR_EPa87" TargetMode="External"/><Relationship Id="rId2" Type="http://schemas.openxmlformats.org/officeDocument/2006/relationships/hyperlink" Target="https://www.sciencedirect.com/science/article/pii/S1198743X15600490" TargetMode="External"/><Relationship Id="rId1" Type="http://schemas.openxmlformats.org/officeDocument/2006/relationships/hyperlink" Target="https://journals.eco-vector.com/0026-9050/article/view/73737/54321" TargetMode="External"/><Relationship Id="rId4" Type="http://schemas.openxmlformats.org/officeDocument/2006/relationships/hyperlink" Target="https://clinicaltrials.gov/study/NCT0472460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61A3C2-BDA2-40E3-B321-33122A55BC56}">
  <dimension ref="A1:J212"/>
  <sheetViews>
    <sheetView tabSelected="1" topLeftCell="A178" workbookViewId="0">
      <selection activeCell="B198" sqref="B198"/>
    </sheetView>
  </sheetViews>
  <sheetFormatPr defaultRowHeight="16" x14ac:dyDescent="0.4"/>
  <cols>
    <col min="1" max="1" width="12" bestFit="1" customWidth="1"/>
    <col min="2" max="2" width="120.08203125" bestFit="1" customWidth="1"/>
    <col min="3" max="3" width="12.08203125" bestFit="1" customWidth="1"/>
    <col min="4" max="4" width="14" bestFit="1" customWidth="1"/>
    <col min="5" max="5" width="14.33203125" bestFit="1" customWidth="1"/>
    <col min="6" max="6" width="13.75" bestFit="1" customWidth="1"/>
    <col min="7" max="7" width="11.58203125" bestFit="1" customWidth="1"/>
    <col min="8" max="8" width="15.5" bestFit="1" customWidth="1"/>
    <col min="9" max="9" width="18.75" bestFit="1" customWidth="1"/>
    <col min="10" max="10" width="15.25" bestFit="1" customWidth="1"/>
  </cols>
  <sheetData>
    <row r="1" spans="1:10" s="37" customFormat="1" x14ac:dyDescent="0.4">
      <c r="A1" s="37" t="s">
        <v>0</v>
      </c>
      <c r="B1" s="37" t="s">
        <v>1</v>
      </c>
      <c r="C1" s="37" t="s">
        <v>2</v>
      </c>
      <c r="D1" s="37" t="s">
        <v>3</v>
      </c>
      <c r="E1" s="37" t="s">
        <v>4</v>
      </c>
      <c r="F1" s="37" t="s">
        <v>5</v>
      </c>
      <c r="G1" s="37" t="s">
        <v>6</v>
      </c>
      <c r="H1" s="37" t="s">
        <v>7</v>
      </c>
      <c r="I1" s="37" t="s">
        <v>8</v>
      </c>
      <c r="J1" s="37" t="s">
        <v>9</v>
      </c>
    </row>
    <row r="2" spans="1:10" x14ac:dyDescent="0.4">
      <c r="A2" t="s">
        <v>10</v>
      </c>
      <c r="B2" t="s">
        <v>11</v>
      </c>
      <c r="C2" t="s">
        <v>12</v>
      </c>
      <c r="D2" t="s">
        <v>13</v>
      </c>
      <c r="E2" t="s">
        <v>14</v>
      </c>
      <c r="F2" t="s">
        <v>15</v>
      </c>
      <c r="J2" t="s">
        <v>16</v>
      </c>
    </row>
    <row r="3" spans="1:10" x14ac:dyDescent="0.4">
      <c r="A3" t="s">
        <v>17</v>
      </c>
      <c r="B3" t="s">
        <v>18</v>
      </c>
      <c r="C3" t="s">
        <v>12</v>
      </c>
      <c r="D3" t="s">
        <v>13</v>
      </c>
      <c r="E3" t="s">
        <v>14</v>
      </c>
      <c r="F3" t="s">
        <v>15</v>
      </c>
      <c r="J3" t="s">
        <v>19</v>
      </c>
    </row>
    <row r="4" spans="1:10" x14ac:dyDescent="0.4">
      <c r="A4" t="s">
        <v>20</v>
      </c>
      <c r="B4" t="s">
        <v>21</v>
      </c>
      <c r="C4" t="s">
        <v>12</v>
      </c>
      <c r="D4" t="s">
        <v>13</v>
      </c>
      <c r="E4" t="s">
        <v>14</v>
      </c>
      <c r="F4" t="s">
        <v>15</v>
      </c>
      <c r="J4" t="s">
        <v>22</v>
      </c>
    </row>
    <row r="5" spans="1:10" x14ac:dyDescent="0.4">
      <c r="A5" t="s">
        <v>23</v>
      </c>
      <c r="B5" t="s">
        <v>24</v>
      </c>
      <c r="C5" t="s">
        <v>12</v>
      </c>
      <c r="D5" t="s">
        <v>13</v>
      </c>
      <c r="E5" t="s">
        <v>14</v>
      </c>
      <c r="F5" t="s">
        <v>15</v>
      </c>
      <c r="H5" t="s">
        <v>25</v>
      </c>
      <c r="J5" t="s">
        <v>26</v>
      </c>
    </row>
    <row r="6" spans="1:10" x14ac:dyDescent="0.4">
      <c r="A6" t="s">
        <v>27</v>
      </c>
      <c r="B6" t="s">
        <v>28</v>
      </c>
      <c r="C6" t="s">
        <v>12</v>
      </c>
      <c r="D6" t="s">
        <v>13</v>
      </c>
      <c r="E6" t="s">
        <v>14</v>
      </c>
      <c r="F6" t="s">
        <v>15</v>
      </c>
      <c r="J6" t="s">
        <v>29</v>
      </c>
    </row>
    <row r="7" spans="1:10" x14ac:dyDescent="0.4">
      <c r="A7" t="s">
        <v>30</v>
      </c>
      <c r="B7" t="s">
        <v>31</v>
      </c>
      <c r="C7" t="s">
        <v>12</v>
      </c>
      <c r="D7" t="s">
        <v>13</v>
      </c>
      <c r="E7" t="s">
        <v>14</v>
      </c>
      <c r="F7" t="s">
        <v>15</v>
      </c>
      <c r="J7" t="s">
        <v>19</v>
      </c>
    </row>
    <row r="8" spans="1:10" x14ac:dyDescent="0.4">
      <c r="A8" t="s">
        <v>32</v>
      </c>
      <c r="B8" t="s">
        <v>33</v>
      </c>
      <c r="C8" t="s">
        <v>12</v>
      </c>
      <c r="D8" t="s">
        <v>13</v>
      </c>
      <c r="E8" t="s">
        <v>14</v>
      </c>
      <c r="F8" t="s">
        <v>15</v>
      </c>
    </row>
    <row r="9" spans="1:10" x14ac:dyDescent="0.4">
      <c r="A9" t="s">
        <v>34</v>
      </c>
      <c r="B9" t="s">
        <v>35</v>
      </c>
      <c r="C9" t="s">
        <v>12</v>
      </c>
      <c r="D9" t="s">
        <v>13</v>
      </c>
      <c r="E9" t="s">
        <v>14</v>
      </c>
      <c r="F9" t="s">
        <v>15</v>
      </c>
      <c r="H9" t="s">
        <v>36</v>
      </c>
      <c r="I9" t="s">
        <v>37</v>
      </c>
      <c r="J9" t="s">
        <v>38</v>
      </c>
    </row>
    <row r="10" spans="1:10" x14ac:dyDescent="0.4">
      <c r="A10" t="s">
        <v>39</v>
      </c>
      <c r="B10" t="s">
        <v>40</v>
      </c>
      <c r="C10" t="s">
        <v>12</v>
      </c>
      <c r="D10" t="s">
        <v>13</v>
      </c>
      <c r="E10" t="s">
        <v>14</v>
      </c>
      <c r="F10" t="s">
        <v>15</v>
      </c>
      <c r="H10" t="s">
        <v>41</v>
      </c>
      <c r="I10" t="s">
        <v>42</v>
      </c>
      <c r="J10" t="s">
        <v>43</v>
      </c>
    </row>
    <row r="11" spans="1:10" x14ac:dyDescent="0.4">
      <c r="A11" t="s">
        <v>44</v>
      </c>
      <c r="B11" t="s">
        <v>45</v>
      </c>
      <c r="C11" t="s">
        <v>12</v>
      </c>
      <c r="D11" t="s">
        <v>13</v>
      </c>
      <c r="E11" t="s">
        <v>14</v>
      </c>
      <c r="F11" t="s">
        <v>15</v>
      </c>
      <c r="H11" t="s">
        <v>46</v>
      </c>
      <c r="J11" t="s">
        <v>47</v>
      </c>
    </row>
    <row r="12" spans="1:10" x14ac:dyDescent="0.4">
      <c r="A12" t="s">
        <v>48</v>
      </c>
      <c r="B12" t="s">
        <v>49</v>
      </c>
      <c r="C12" t="s">
        <v>12</v>
      </c>
      <c r="D12" t="s">
        <v>13</v>
      </c>
      <c r="E12" t="s">
        <v>14</v>
      </c>
      <c r="F12" t="s">
        <v>15</v>
      </c>
      <c r="J12" t="s">
        <v>50</v>
      </c>
    </row>
    <row r="13" spans="1:10" x14ac:dyDescent="0.4">
      <c r="A13" t="s">
        <v>51</v>
      </c>
      <c r="B13" t="s">
        <v>52</v>
      </c>
      <c r="C13" t="s">
        <v>12</v>
      </c>
      <c r="D13" t="s">
        <v>13</v>
      </c>
      <c r="E13" t="s">
        <v>14</v>
      </c>
      <c r="F13" t="s">
        <v>15</v>
      </c>
      <c r="H13" t="s">
        <v>36</v>
      </c>
      <c r="I13" t="s">
        <v>53</v>
      </c>
      <c r="J13" t="s">
        <v>54</v>
      </c>
    </row>
    <row r="14" spans="1:10" x14ac:dyDescent="0.4">
      <c r="A14" t="s">
        <v>55</v>
      </c>
      <c r="B14" t="s">
        <v>56</v>
      </c>
      <c r="C14" t="s">
        <v>12</v>
      </c>
      <c r="D14" t="s">
        <v>13</v>
      </c>
      <c r="E14" t="s">
        <v>14</v>
      </c>
      <c r="F14" t="s">
        <v>15</v>
      </c>
      <c r="H14" t="s">
        <v>57</v>
      </c>
      <c r="I14" t="s">
        <v>58</v>
      </c>
      <c r="J14" t="s">
        <v>59</v>
      </c>
    </row>
    <row r="15" spans="1:10" x14ac:dyDescent="0.4">
      <c r="A15" t="s">
        <v>60</v>
      </c>
      <c r="B15" t="s">
        <v>61</v>
      </c>
      <c r="C15" t="s">
        <v>12</v>
      </c>
      <c r="D15" t="s">
        <v>13</v>
      </c>
      <c r="E15" t="s">
        <v>14</v>
      </c>
      <c r="F15" t="s">
        <v>15</v>
      </c>
      <c r="H15" t="s">
        <v>46</v>
      </c>
      <c r="I15" t="s">
        <v>62</v>
      </c>
      <c r="J15" t="s">
        <v>63</v>
      </c>
    </row>
    <row r="16" spans="1:10" x14ac:dyDescent="0.4">
      <c r="A16" t="s">
        <v>64</v>
      </c>
      <c r="B16" t="s">
        <v>65</v>
      </c>
      <c r="C16" t="s">
        <v>12</v>
      </c>
      <c r="D16" t="s">
        <v>13</v>
      </c>
      <c r="E16" t="s">
        <v>14</v>
      </c>
      <c r="F16" t="s">
        <v>15</v>
      </c>
      <c r="H16" t="s">
        <v>46</v>
      </c>
      <c r="J16" t="s">
        <v>47</v>
      </c>
    </row>
    <row r="17" spans="1:10" x14ac:dyDescent="0.4">
      <c r="A17" t="s">
        <v>66</v>
      </c>
      <c r="B17" t="s">
        <v>67</v>
      </c>
      <c r="C17" t="s">
        <v>12</v>
      </c>
      <c r="D17" t="s">
        <v>13</v>
      </c>
      <c r="E17" t="s">
        <v>14</v>
      </c>
      <c r="F17" t="s">
        <v>15</v>
      </c>
      <c r="H17" t="s">
        <v>41</v>
      </c>
      <c r="I17" t="s">
        <v>68</v>
      </c>
      <c r="J17" t="s">
        <v>69</v>
      </c>
    </row>
    <row r="18" spans="1:10" x14ac:dyDescent="0.4">
      <c r="A18" t="s">
        <v>70</v>
      </c>
      <c r="B18" t="s">
        <v>71</v>
      </c>
      <c r="C18" t="s">
        <v>12</v>
      </c>
      <c r="D18" t="s">
        <v>13</v>
      </c>
      <c r="E18" t="s">
        <v>14</v>
      </c>
      <c r="F18" t="s">
        <v>15</v>
      </c>
      <c r="H18" t="s">
        <v>41</v>
      </c>
      <c r="I18" t="s">
        <v>72</v>
      </c>
      <c r="J18" t="s">
        <v>73</v>
      </c>
    </row>
    <row r="19" spans="1:10" x14ac:dyDescent="0.4">
      <c r="A19" t="s">
        <v>74</v>
      </c>
      <c r="B19" t="s">
        <v>75</v>
      </c>
      <c r="C19" t="s">
        <v>12</v>
      </c>
      <c r="D19" t="s">
        <v>13</v>
      </c>
      <c r="E19" t="s">
        <v>14</v>
      </c>
      <c r="F19" t="s">
        <v>15</v>
      </c>
      <c r="I19" t="s">
        <v>76</v>
      </c>
      <c r="J19" t="s">
        <v>77</v>
      </c>
    </row>
    <row r="20" spans="1:10" x14ac:dyDescent="0.4">
      <c r="A20" t="s">
        <v>78</v>
      </c>
      <c r="B20" t="s">
        <v>79</v>
      </c>
      <c r="C20" t="s">
        <v>12</v>
      </c>
      <c r="D20" t="s">
        <v>13</v>
      </c>
      <c r="E20" t="s">
        <v>14</v>
      </c>
      <c r="F20" t="s">
        <v>15</v>
      </c>
      <c r="H20" t="s">
        <v>46</v>
      </c>
      <c r="I20" t="s">
        <v>62</v>
      </c>
      <c r="J20" t="s">
        <v>80</v>
      </c>
    </row>
    <row r="21" spans="1:10" x14ac:dyDescent="0.4">
      <c r="A21" t="s">
        <v>81</v>
      </c>
      <c r="B21" t="s">
        <v>82</v>
      </c>
      <c r="C21" t="s">
        <v>12</v>
      </c>
      <c r="D21" t="s">
        <v>13</v>
      </c>
      <c r="E21" t="s">
        <v>14</v>
      </c>
      <c r="F21" t="s">
        <v>15</v>
      </c>
      <c r="H21" t="s">
        <v>83</v>
      </c>
      <c r="I21" t="s">
        <v>84</v>
      </c>
      <c r="J21" t="s">
        <v>85</v>
      </c>
    </row>
    <row r="22" spans="1:10" x14ac:dyDescent="0.4">
      <c r="A22" t="s">
        <v>86</v>
      </c>
      <c r="B22" t="s">
        <v>87</v>
      </c>
      <c r="C22" t="s">
        <v>12</v>
      </c>
      <c r="D22" t="s">
        <v>13</v>
      </c>
      <c r="E22" t="s">
        <v>14</v>
      </c>
      <c r="F22" t="s">
        <v>15</v>
      </c>
      <c r="H22" t="s">
        <v>41</v>
      </c>
      <c r="I22" t="s">
        <v>68</v>
      </c>
      <c r="J22" t="s">
        <v>69</v>
      </c>
    </row>
    <row r="23" spans="1:10" x14ac:dyDescent="0.4">
      <c r="A23" t="s">
        <v>88</v>
      </c>
      <c r="B23" t="s">
        <v>89</v>
      </c>
      <c r="C23" t="s">
        <v>12</v>
      </c>
      <c r="D23" t="s">
        <v>13</v>
      </c>
      <c r="E23" t="s">
        <v>14</v>
      </c>
      <c r="F23" t="s">
        <v>15</v>
      </c>
    </row>
    <row r="24" spans="1:10" x14ac:dyDescent="0.4">
      <c r="A24" t="s">
        <v>90</v>
      </c>
      <c r="B24" t="s">
        <v>91</v>
      </c>
      <c r="C24" t="s">
        <v>12</v>
      </c>
      <c r="D24" t="s">
        <v>13</v>
      </c>
      <c r="E24" t="s">
        <v>14</v>
      </c>
      <c r="F24" t="s">
        <v>15</v>
      </c>
      <c r="J24" t="s">
        <v>92</v>
      </c>
    </row>
    <row r="25" spans="1:10" x14ac:dyDescent="0.4">
      <c r="A25" t="s">
        <v>93</v>
      </c>
      <c r="B25" t="s">
        <v>94</v>
      </c>
      <c r="C25" t="s">
        <v>12</v>
      </c>
      <c r="D25" t="s">
        <v>13</v>
      </c>
      <c r="E25" t="s">
        <v>14</v>
      </c>
      <c r="F25" t="s">
        <v>15</v>
      </c>
      <c r="H25" t="s">
        <v>46</v>
      </c>
      <c r="I25" t="s">
        <v>62</v>
      </c>
      <c r="J25" t="s">
        <v>63</v>
      </c>
    </row>
    <row r="26" spans="1:10" x14ac:dyDescent="0.4">
      <c r="A26" t="s">
        <v>95</v>
      </c>
      <c r="B26" t="s">
        <v>96</v>
      </c>
      <c r="C26" t="s">
        <v>97</v>
      </c>
      <c r="D26" t="s">
        <v>98</v>
      </c>
      <c r="E26" t="s">
        <v>99</v>
      </c>
      <c r="F26" t="s">
        <v>100</v>
      </c>
      <c r="G26" t="s">
        <v>101</v>
      </c>
      <c r="H26" t="s">
        <v>102</v>
      </c>
      <c r="J26" t="s">
        <v>103</v>
      </c>
    </row>
    <row r="27" spans="1:10" x14ac:dyDescent="0.4">
      <c r="A27" t="s">
        <v>104</v>
      </c>
      <c r="B27" t="s">
        <v>105</v>
      </c>
      <c r="C27" t="s">
        <v>12</v>
      </c>
      <c r="D27" t="s">
        <v>13</v>
      </c>
      <c r="E27" t="s">
        <v>14</v>
      </c>
      <c r="F27" t="s">
        <v>15</v>
      </c>
      <c r="I27" t="s">
        <v>106</v>
      </c>
      <c r="J27" t="s">
        <v>107</v>
      </c>
    </row>
    <row r="28" spans="1:10" x14ac:dyDescent="0.4">
      <c r="A28" t="s">
        <v>108</v>
      </c>
      <c r="B28" t="s">
        <v>109</v>
      </c>
      <c r="C28" t="s">
        <v>12</v>
      </c>
      <c r="D28" t="s">
        <v>13</v>
      </c>
      <c r="E28" t="s">
        <v>14</v>
      </c>
      <c r="F28" t="s">
        <v>15</v>
      </c>
      <c r="J28" t="s">
        <v>110</v>
      </c>
    </row>
    <row r="29" spans="1:10" x14ac:dyDescent="0.4">
      <c r="A29" t="s">
        <v>111</v>
      </c>
      <c r="B29" t="s">
        <v>112</v>
      </c>
      <c r="C29" t="s">
        <v>12</v>
      </c>
      <c r="D29" t="s">
        <v>13</v>
      </c>
      <c r="E29" t="s">
        <v>14</v>
      </c>
      <c r="F29" t="s">
        <v>15</v>
      </c>
      <c r="J29" t="s">
        <v>113</v>
      </c>
    </row>
    <row r="30" spans="1:10" x14ac:dyDescent="0.4">
      <c r="A30" t="s">
        <v>114</v>
      </c>
      <c r="B30" t="s">
        <v>115</v>
      </c>
      <c r="C30" t="s">
        <v>12</v>
      </c>
      <c r="D30" t="s">
        <v>13</v>
      </c>
      <c r="E30" t="s">
        <v>14</v>
      </c>
      <c r="F30" t="s">
        <v>15</v>
      </c>
      <c r="H30" t="s">
        <v>116</v>
      </c>
      <c r="I30" t="s">
        <v>117</v>
      </c>
      <c r="J30" t="s">
        <v>118</v>
      </c>
    </row>
    <row r="31" spans="1:10" x14ac:dyDescent="0.4">
      <c r="A31" t="s">
        <v>119</v>
      </c>
      <c r="B31" t="s">
        <v>120</v>
      </c>
      <c r="C31" t="s">
        <v>12</v>
      </c>
      <c r="D31" t="s">
        <v>13</v>
      </c>
      <c r="E31" t="s">
        <v>14</v>
      </c>
      <c r="F31" t="s">
        <v>15</v>
      </c>
      <c r="H31" t="s">
        <v>121</v>
      </c>
      <c r="J31" t="s">
        <v>122</v>
      </c>
    </row>
    <row r="32" spans="1:10" x14ac:dyDescent="0.4">
      <c r="A32" t="s">
        <v>123</v>
      </c>
      <c r="B32" t="s">
        <v>124</v>
      </c>
      <c r="C32" t="s">
        <v>12</v>
      </c>
      <c r="D32" t="s">
        <v>13</v>
      </c>
      <c r="E32" t="s">
        <v>14</v>
      </c>
      <c r="F32" t="s">
        <v>15</v>
      </c>
      <c r="H32" t="s">
        <v>36</v>
      </c>
      <c r="I32" t="s">
        <v>53</v>
      </c>
      <c r="J32" t="s">
        <v>54</v>
      </c>
    </row>
    <row r="33" spans="1:10" x14ac:dyDescent="0.4">
      <c r="A33" t="s">
        <v>125</v>
      </c>
      <c r="B33" t="s">
        <v>126</v>
      </c>
      <c r="C33" t="s">
        <v>12</v>
      </c>
      <c r="D33" t="s">
        <v>13</v>
      </c>
      <c r="E33" t="s">
        <v>14</v>
      </c>
      <c r="F33" t="s">
        <v>15</v>
      </c>
      <c r="J33" t="s">
        <v>127</v>
      </c>
    </row>
    <row r="34" spans="1:10" x14ac:dyDescent="0.4">
      <c r="A34" t="s">
        <v>128</v>
      </c>
      <c r="B34" t="s">
        <v>129</v>
      </c>
      <c r="C34" t="s">
        <v>12</v>
      </c>
      <c r="D34" t="s">
        <v>13</v>
      </c>
      <c r="E34" t="s">
        <v>14</v>
      </c>
      <c r="F34" t="s">
        <v>15</v>
      </c>
      <c r="J34" t="s">
        <v>110</v>
      </c>
    </row>
    <row r="35" spans="1:10" x14ac:dyDescent="0.4">
      <c r="A35" t="s">
        <v>136</v>
      </c>
      <c r="B35" t="s">
        <v>124</v>
      </c>
      <c r="C35" t="s">
        <v>12</v>
      </c>
      <c r="D35" t="s">
        <v>13</v>
      </c>
      <c r="E35" t="s">
        <v>14</v>
      </c>
      <c r="F35" t="s">
        <v>15</v>
      </c>
      <c r="H35" t="s">
        <v>36</v>
      </c>
      <c r="I35" t="s">
        <v>53</v>
      </c>
      <c r="J35" t="s">
        <v>54</v>
      </c>
    </row>
    <row r="36" spans="1:10" x14ac:dyDescent="0.4">
      <c r="A36" t="s">
        <v>137</v>
      </c>
      <c r="B36" t="s">
        <v>138</v>
      </c>
      <c r="C36" t="s">
        <v>12</v>
      </c>
      <c r="D36" t="s">
        <v>13</v>
      </c>
      <c r="E36" t="s">
        <v>14</v>
      </c>
      <c r="F36" t="s">
        <v>15</v>
      </c>
      <c r="I36" t="s">
        <v>139</v>
      </c>
      <c r="J36" t="s">
        <v>140</v>
      </c>
    </row>
    <row r="37" spans="1:10" x14ac:dyDescent="0.4">
      <c r="A37" t="s">
        <v>141</v>
      </c>
      <c r="B37" t="s">
        <v>91</v>
      </c>
      <c r="C37" t="s">
        <v>12</v>
      </c>
      <c r="D37" t="s">
        <v>13</v>
      </c>
      <c r="E37" t="s">
        <v>14</v>
      </c>
      <c r="F37" t="s">
        <v>15</v>
      </c>
      <c r="J37" t="s">
        <v>92</v>
      </c>
    </row>
    <row r="38" spans="1:10" x14ac:dyDescent="0.4">
      <c r="A38" t="s">
        <v>142</v>
      </c>
      <c r="B38" t="s">
        <v>143</v>
      </c>
      <c r="C38" t="s">
        <v>12</v>
      </c>
      <c r="D38" t="s">
        <v>13</v>
      </c>
      <c r="E38" t="s">
        <v>14</v>
      </c>
      <c r="F38" t="s">
        <v>15</v>
      </c>
      <c r="H38" t="s">
        <v>41</v>
      </c>
      <c r="I38" t="s">
        <v>68</v>
      </c>
      <c r="J38" t="s">
        <v>69</v>
      </c>
    </row>
    <row r="39" spans="1:10" x14ac:dyDescent="0.4">
      <c r="A39" t="s">
        <v>144</v>
      </c>
      <c r="B39" t="s">
        <v>145</v>
      </c>
      <c r="C39" t="s">
        <v>12</v>
      </c>
      <c r="D39" t="s">
        <v>13</v>
      </c>
      <c r="E39" t="s">
        <v>14</v>
      </c>
      <c r="F39" t="s">
        <v>15</v>
      </c>
      <c r="J39" t="s">
        <v>146</v>
      </c>
    </row>
    <row r="40" spans="1:10" x14ac:dyDescent="0.4">
      <c r="A40" t="s">
        <v>147</v>
      </c>
      <c r="B40" t="s">
        <v>148</v>
      </c>
      <c r="C40" t="s">
        <v>12</v>
      </c>
      <c r="D40" t="s">
        <v>13</v>
      </c>
      <c r="E40" t="s">
        <v>14</v>
      </c>
      <c r="F40" t="s">
        <v>15</v>
      </c>
      <c r="H40" t="s">
        <v>149</v>
      </c>
      <c r="I40" t="s">
        <v>150</v>
      </c>
      <c r="J40" t="s">
        <v>151</v>
      </c>
    </row>
    <row r="41" spans="1:10" x14ac:dyDescent="0.4">
      <c r="A41" t="s">
        <v>152</v>
      </c>
      <c r="B41" t="s">
        <v>153</v>
      </c>
      <c r="C41" t="s">
        <v>12</v>
      </c>
      <c r="D41" t="s">
        <v>13</v>
      </c>
      <c r="E41" t="s">
        <v>14</v>
      </c>
      <c r="F41" t="s">
        <v>15</v>
      </c>
      <c r="J41" t="s">
        <v>110</v>
      </c>
    </row>
    <row r="42" spans="1:10" x14ac:dyDescent="0.4">
      <c r="A42" t="s">
        <v>154</v>
      </c>
      <c r="B42" t="s">
        <v>155</v>
      </c>
      <c r="C42" t="s">
        <v>12</v>
      </c>
      <c r="D42" t="s">
        <v>13</v>
      </c>
      <c r="E42" t="s">
        <v>14</v>
      </c>
      <c r="F42" t="s">
        <v>15</v>
      </c>
      <c r="H42" t="s">
        <v>149</v>
      </c>
      <c r="I42" t="s">
        <v>150</v>
      </c>
      <c r="J42" t="s">
        <v>151</v>
      </c>
    </row>
    <row r="43" spans="1:10" x14ac:dyDescent="0.4">
      <c r="A43" t="s">
        <v>156</v>
      </c>
      <c r="B43" t="s">
        <v>157</v>
      </c>
      <c r="C43" t="s">
        <v>12</v>
      </c>
      <c r="D43" t="s">
        <v>13</v>
      </c>
      <c r="E43" t="s">
        <v>14</v>
      </c>
      <c r="F43" t="s">
        <v>15</v>
      </c>
      <c r="H43" t="s">
        <v>41</v>
      </c>
    </row>
    <row r="44" spans="1:10" x14ac:dyDescent="0.4">
      <c r="A44" t="s">
        <v>158</v>
      </c>
      <c r="B44" t="s">
        <v>159</v>
      </c>
      <c r="C44" t="s">
        <v>12</v>
      </c>
      <c r="D44" t="s">
        <v>13</v>
      </c>
      <c r="E44" t="s">
        <v>14</v>
      </c>
      <c r="F44" t="s">
        <v>15</v>
      </c>
      <c r="J44" t="s">
        <v>19</v>
      </c>
    </row>
    <row r="45" spans="1:10" x14ac:dyDescent="0.4">
      <c r="A45" t="s">
        <v>160</v>
      </c>
      <c r="B45" t="s">
        <v>161</v>
      </c>
      <c r="C45" t="s">
        <v>12</v>
      </c>
      <c r="D45" t="s">
        <v>13</v>
      </c>
      <c r="E45" t="s">
        <v>14</v>
      </c>
      <c r="F45" t="s">
        <v>15</v>
      </c>
      <c r="H45" t="s">
        <v>46</v>
      </c>
    </row>
    <row r="46" spans="1:10" x14ac:dyDescent="0.4">
      <c r="A46" t="s">
        <v>162</v>
      </c>
      <c r="B46" t="s">
        <v>163</v>
      </c>
      <c r="C46" t="s">
        <v>12</v>
      </c>
      <c r="D46" t="s">
        <v>13</v>
      </c>
      <c r="E46" t="s">
        <v>14</v>
      </c>
      <c r="F46" t="s">
        <v>15</v>
      </c>
      <c r="I46" t="s">
        <v>164</v>
      </c>
      <c r="J46" t="s">
        <v>165</v>
      </c>
    </row>
    <row r="47" spans="1:10" x14ac:dyDescent="0.4">
      <c r="A47" t="s">
        <v>166</v>
      </c>
      <c r="B47" t="s">
        <v>167</v>
      </c>
      <c r="C47" t="s">
        <v>12</v>
      </c>
      <c r="D47" t="s">
        <v>13</v>
      </c>
      <c r="E47" t="s">
        <v>14</v>
      </c>
      <c r="F47" t="s">
        <v>15</v>
      </c>
      <c r="I47" t="s">
        <v>106</v>
      </c>
      <c r="J47" t="s">
        <v>168</v>
      </c>
    </row>
    <row r="48" spans="1:10" x14ac:dyDescent="0.4">
      <c r="A48" t="s">
        <v>169</v>
      </c>
      <c r="B48" t="s">
        <v>170</v>
      </c>
      <c r="C48" t="s">
        <v>12</v>
      </c>
      <c r="D48" t="s">
        <v>13</v>
      </c>
      <c r="E48" t="s">
        <v>14</v>
      </c>
      <c r="F48" t="s">
        <v>15</v>
      </c>
      <c r="J48" t="s">
        <v>171</v>
      </c>
    </row>
    <row r="49" spans="1:10" x14ac:dyDescent="0.4">
      <c r="A49" t="s">
        <v>172</v>
      </c>
      <c r="B49" t="s">
        <v>33</v>
      </c>
      <c r="C49" t="s">
        <v>12</v>
      </c>
      <c r="D49" t="s">
        <v>13</v>
      </c>
      <c r="E49" t="s">
        <v>14</v>
      </c>
      <c r="F49" t="s">
        <v>15</v>
      </c>
    </row>
    <row r="50" spans="1:10" x14ac:dyDescent="0.4">
      <c r="A50" t="s">
        <v>173</v>
      </c>
      <c r="B50" t="s">
        <v>89</v>
      </c>
      <c r="C50" t="s">
        <v>12</v>
      </c>
      <c r="D50" t="s">
        <v>13</v>
      </c>
      <c r="E50" t="s">
        <v>14</v>
      </c>
      <c r="F50" t="s">
        <v>15</v>
      </c>
    </row>
    <row r="51" spans="1:10" x14ac:dyDescent="0.4">
      <c r="A51" t="s">
        <v>174</v>
      </c>
      <c r="B51" t="s">
        <v>175</v>
      </c>
      <c r="C51" t="s">
        <v>12</v>
      </c>
      <c r="D51" t="s">
        <v>13</v>
      </c>
      <c r="E51" t="s">
        <v>14</v>
      </c>
      <c r="F51" t="s">
        <v>15</v>
      </c>
      <c r="H51" t="s">
        <v>41</v>
      </c>
      <c r="I51" t="s">
        <v>176</v>
      </c>
      <c r="J51" t="s">
        <v>177</v>
      </c>
    </row>
    <row r="52" spans="1:10" x14ac:dyDescent="0.4">
      <c r="A52" t="s">
        <v>178</v>
      </c>
      <c r="B52" t="s">
        <v>179</v>
      </c>
      <c r="C52" t="s">
        <v>12</v>
      </c>
      <c r="D52" t="s">
        <v>13</v>
      </c>
      <c r="E52" t="s">
        <v>14</v>
      </c>
      <c r="F52" t="s">
        <v>15</v>
      </c>
      <c r="I52" t="s">
        <v>180</v>
      </c>
      <c r="J52" t="s">
        <v>181</v>
      </c>
    </row>
    <row r="53" spans="1:10" x14ac:dyDescent="0.4">
      <c r="A53" t="s">
        <v>182</v>
      </c>
      <c r="B53" t="s">
        <v>183</v>
      </c>
      <c r="C53" t="s">
        <v>12</v>
      </c>
      <c r="D53" t="s">
        <v>13</v>
      </c>
      <c r="E53" t="s">
        <v>14</v>
      </c>
      <c r="F53" t="s">
        <v>15</v>
      </c>
      <c r="H53" t="s">
        <v>36</v>
      </c>
      <c r="I53" t="s">
        <v>184</v>
      </c>
      <c r="J53" t="s">
        <v>185</v>
      </c>
    </row>
    <row r="54" spans="1:10" x14ac:dyDescent="0.4">
      <c r="A54" t="s">
        <v>186</v>
      </c>
      <c r="B54" t="s">
        <v>187</v>
      </c>
      <c r="C54" t="s">
        <v>12</v>
      </c>
      <c r="D54" t="s">
        <v>13</v>
      </c>
      <c r="E54" t="s">
        <v>14</v>
      </c>
      <c r="F54" t="s">
        <v>15</v>
      </c>
      <c r="H54" t="s">
        <v>83</v>
      </c>
      <c r="I54" t="s">
        <v>188</v>
      </c>
      <c r="J54" t="s">
        <v>189</v>
      </c>
    </row>
    <row r="55" spans="1:10" x14ac:dyDescent="0.4">
      <c r="A55" t="s">
        <v>190</v>
      </c>
      <c r="B55" t="s">
        <v>191</v>
      </c>
      <c r="C55" t="s">
        <v>12</v>
      </c>
      <c r="D55" t="s">
        <v>13</v>
      </c>
      <c r="E55" t="s">
        <v>14</v>
      </c>
      <c r="F55" t="s">
        <v>15</v>
      </c>
      <c r="H55" t="s">
        <v>121</v>
      </c>
      <c r="I55" t="s">
        <v>192</v>
      </c>
      <c r="J55" t="s">
        <v>193</v>
      </c>
    </row>
    <row r="56" spans="1:10" x14ac:dyDescent="0.4">
      <c r="A56" t="s">
        <v>194</v>
      </c>
      <c r="B56" t="s">
        <v>195</v>
      </c>
      <c r="C56" t="s">
        <v>12</v>
      </c>
      <c r="D56" t="s">
        <v>13</v>
      </c>
      <c r="E56" t="s">
        <v>14</v>
      </c>
      <c r="F56" t="s">
        <v>15</v>
      </c>
      <c r="H56" t="s">
        <v>121</v>
      </c>
      <c r="I56" t="s">
        <v>196</v>
      </c>
      <c r="J56" t="s">
        <v>197</v>
      </c>
    </row>
    <row r="57" spans="1:10" x14ac:dyDescent="0.4">
      <c r="A57" t="s">
        <v>198</v>
      </c>
      <c r="B57" t="s">
        <v>21</v>
      </c>
      <c r="C57" t="s">
        <v>12</v>
      </c>
      <c r="D57" t="s">
        <v>13</v>
      </c>
      <c r="E57" t="s">
        <v>14</v>
      </c>
      <c r="F57" t="s">
        <v>15</v>
      </c>
      <c r="J57" t="s">
        <v>22</v>
      </c>
    </row>
    <row r="58" spans="1:10" x14ac:dyDescent="0.4">
      <c r="A58" t="s">
        <v>199</v>
      </c>
      <c r="B58" t="s">
        <v>200</v>
      </c>
      <c r="C58" t="s">
        <v>12</v>
      </c>
      <c r="D58" t="s">
        <v>13</v>
      </c>
      <c r="E58" t="s">
        <v>14</v>
      </c>
      <c r="F58" t="s">
        <v>15</v>
      </c>
      <c r="J58" t="s">
        <v>201</v>
      </c>
    </row>
    <row r="59" spans="1:10" x14ac:dyDescent="0.4">
      <c r="A59" t="s">
        <v>202</v>
      </c>
      <c r="B59" t="s">
        <v>203</v>
      </c>
      <c r="C59" t="s">
        <v>12</v>
      </c>
      <c r="D59" t="s">
        <v>13</v>
      </c>
      <c r="E59" t="s">
        <v>14</v>
      </c>
      <c r="F59" t="s">
        <v>15</v>
      </c>
      <c r="I59" t="s">
        <v>106</v>
      </c>
      <c r="J59" t="s">
        <v>107</v>
      </c>
    </row>
    <row r="60" spans="1:10" x14ac:dyDescent="0.4">
      <c r="A60" t="s">
        <v>204</v>
      </c>
      <c r="B60" t="s">
        <v>183</v>
      </c>
      <c r="C60" t="s">
        <v>12</v>
      </c>
      <c r="D60" t="s">
        <v>13</v>
      </c>
      <c r="E60" t="s">
        <v>14</v>
      </c>
      <c r="F60" t="s">
        <v>15</v>
      </c>
      <c r="H60" t="s">
        <v>36</v>
      </c>
      <c r="I60" t="s">
        <v>184</v>
      </c>
      <c r="J60" t="s">
        <v>185</v>
      </c>
    </row>
    <row r="61" spans="1:10" x14ac:dyDescent="0.4">
      <c r="A61" t="s">
        <v>205</v>
      </c>
      <c r="B61" t="s">
        <v>52</v>
      </c>
      <c r="C61" t="s">
        <v>12</v>
      </c>
      <c r="D61" t="s">
        <v>13</v>
      </c>
      <c r="E61" t="s">
        <v>14</v>
      </c>
      <c r="F61" t="s">
        <v>15</v>
      </c>
      <c r="H61" t="s">
        <v>36</v>
      </c>
      <c r="I61" t="s">
        <v>53</v>
      </c>
      <c r="J61" t="s">
        <v>54</v>
      </c>
    </row>
    <row r="62" spans="1:10" x14ac:dyDescent="0.4">
      <c r="A62" t="s">
        <v>206</v>
      </c>
      <c r="B62" t="s">
        <v>207</v>
      </c>
      <c r="C62" t="s">
        <v>12</v>
      </c>
      <c r="D62" t="s">
        <v>13</v>
      </c>
      <c r="E62" t="s">
        <v>14</v>
      </c>
      <c r="F62" t="s">
        <v>15</v>
      </c>
      <c r="H62" t="s">
        <v>46</v>
      </c>
      <c r="I62" t="s">
        <v>62</v>
      </c>
      <c r="J62" t="s">
        <v>208</v>
      </c>
    </row>
    <row r="63" spans="1:10" x14ac:dyDescent="0.4">
      <c r="A63" t="s">
        <v>209</v>
      </c>
      <c r="B63" t="s">
        <v>33</v>
      </c>
      <c r="C63" t="s">
        <v>12</v>
      </c>
      <c r="D63" t="s">
        <v>13</v>
      </c>
      <c r="E63" t="s">
        <v>14</v>
      </c>
      <c r="F63" t="s">
        <v>15</v>
      </c>
    </row>
    <row r="64" spans="1:10" x14ac:dyDescent="0.4">
      <c r="A64" t="s">
        <v>210</v>
      </c>
      <c r="B64" t="s">
        <v>211</v>
      </c>
      <c r="C64" t="s">
        <v>12</v>
      </c>
      <c r="D64" t="s">
        <v>13</v>
      </c>
      <c r="E64" t="s">
        <v>14</v>
      </c>
      <c r="F64" t="s">
        <v>15</v>
      </c>
      <c r="I64" t="s">
        <v>180</v>
      </c>
      <c r="J64" t="s">
        <v>181</v>
      </c>
    </row>
    <row r="65" spans="1:10" x14ac:dyDescent="0.4">
      <c r="A65" t="s">
        <v>212</v>
      </c>
      <c r="B65" t="s">
        <v>33</v>
      </c>
      <c r="C65" t="s">
        <v>12</v>
      </c>
      <c r="D65" t="s">
        <v>13</v>
      </c>
      <c r="E65" t="s">
        <v>14</v>
      </c>
      <c r="F65" t="s">
        <v>15</v>
      </c>
    </row>
    <row r="66" spans="1:10" x14ac:dyDescent="0.4">
      <c r="A66" t="s">
        <v>213</v>
      </c>
      <c r="B66" t="s">
        <v>214</v>
      </c>
      <c r="C66" t="s">
        <v>12</v>
      </c>
      <c r="D66" t="s">
        <v>13</v>
      </c>
      <c r="E66" t="s">
        <v>14</v>
      </c>
      <c r="F66" t="s">
        <v>15</v>
      </c>
      <c r="H66" t="s">
        <v>215</v>
      </c>
      <c r="I66" t="s">
        <v>216</v>
      </c>
      <c r="J66" t="s">
        <v>217</v>
      </c>
    </row>
    <row r="67" spans="1:10" x14ac:dyDescent="0.4">
      <c r="A67" t="s">
        <v>218</v>
      </c>
      <c r="B67" t="s">
        <v>159</v>
      </c>
      <c r="C67" t="s">
        <v>12</v>
      </c>
      <c r="D67" t="s">
        <v>13</v>
      </c>
      <c r="E67" t="s">
        <v>14</v>
      </c>
      <c r="F67" t="s">
        <v>15</v>
      </c>
      <c r="J67" t="s">
        <v>19</v>
      </c>
    </row>
    <row r="68" spans="1:10" x14ac:dyDescent="0.4">
      <c r="A68" t="s">
        <v>219</v>
      </c>
      <c r="B68" t="s">
        <v>220</v>
      </c>
      <c r="C68" t="s">
        <v>12</v>
      </c>
      <c r="D68" t="s">
        <v>13</v>
      </c>
      <c r="E68" t="s">
        <v>14</v>
      </c>
      <c r="F68" t="s">
        <v>15</v>
      </c>
      <c r="J68" t="s">
        <v>110</v>
      </c>
    </row>
    <row r="69" spans="1:10" x14ac:dyDescent="0.4">
      <c r="A69" t="s">
        <v>221</v>
      </c>
      <c r="B69" t="s">
        <v>222</v>
      </c>
      <c r="C69" t="s">
        <v>12</v>
      </c>
      <c r="D69" t="s">
        <v>13</v>
      </c>
      <c r="E69" t="s">
        <v>14</v>
      </c>
      <c r="F69" t="s">
        <v>15</v>
      </c>
      <c r="I69" t="s">
        <v>223</v>
      </c>
      <c r="J69" t="s">
        <v>224</v>
      </c>
    </row>
    <row r="70" spans="1:10" x14ac:dyDescent="0.4">
      <c r="A70" t="s">
        <v>225</v>
      </c>
      <c r="B70" t="s">
        <v>226</v>
      </c>
      <c r="C70" t="s">
        <v>12</v>
      </c>
      <c r="D70" t="s">
        <v>13</v>
      </c>
      <c r="E70" t="s">
        <v>14</v>
      </c>
      <c r="F70" t="s">
        <v>15</v>
      </c>
      <c r="H70" t="s">
        <v>116</v>
      </c>
      <c r="I70" t="s">
        <v>227</v>
      </c>
      <c r="J70" t="s">
        <v>228</v>
      </c>
    </row>
    <row r="71" spans="1:10" x14ac:dyDescent="0.4">
      <c r="A71" t="s">
        <v>229</v>
      </c>
      <c r="B71" t="s">
        <v>230</v>
      </c>
      <c r="C71" t="s">
        <v>12</v>
      </c>
      <c r="D71" t="s">
        <v>13</v>
      </c>
      <c r="E71" t="s">
        <v>14</v>
      </c>
      <c r="F71" t="s">
        <v>15</v>
      </c>
      <c r="I71" t="s">
        <v>139</v>
      </c>
      <c r="J71" t="s">
        <v>140</v>
      </c>
    </row>
    <row r="72" spans="1:10" x14ac:dyDescent="0.4">
      <c r="A72" t="s">
        <v>231</v>
      </c>
      <c r="B72" t="s">
        <v>232</v>
      </c>
      <c r="C72" t="s">
        <v>12</v>
      </c>
      <c r="D72" t="s">
        <v>13</v>
      </c>
      <c r="E72" t="s">
        <v>14</v>
      </c>
      <c r="F72" t="s">
        <v>15</v>
      </c>
      <c r="H72" t="s">
        <v>36</v>
      </c>
      <c r="I72" t="s">
        <v>37</v>
      </c>
      <c r="J72" t="s">
        <v>38</v>
      </c>
    </row>
    <row r="73" spans="1:10" x14ac:dyDescent="0.4">
      <c r="A73" t="s">
        <v>233</v>
      </c>
      <c r="B73" t="s">
        <v>234</v>
      </c>
      <c r="C73" t="s">
        <v>12</v>
      </c>
      <c r="D73" t="s">
        <v>13</v>
      </c>
      <c r="E73" t="s">
        <v>14</v>
      </c>
      <c r="F73" t="s">
        <v>15</v>
      </c>
      <c r="J73" t="s">
        <v>19</v>
      </c>
    </row>
    <row r="74" spans="1:10" x14ac:dyDescent="0.4">
      <c r="A74" t="s">
        <v>235</v>
      </c>
      <c r="B74" t="s">
        <v>236</v>
      </c>
      <c r="C74" t="s">
        <v>12</v>
      </c>
      <c r="D74" t="s">
        <v>13</v>
      </c>
      <c r="E74" t="s">
        <v>14</v>
      </c>
      <c r="F74" t="s">
        <v>15</v>
      </c>
      <c r="J74" t="s">
        <v>22</v>
      </c>
    </row>
    <row r="75" spans="1:10" x14ac:dyDescent="0.4">
      <c r="A75" t="s">
        <v>237</v>
      </c>
      <c r="B75" t="s">
        <v>222</v>
      </c>
      <c r="C75" t="s">
        <v>12</v>
      </c>
      <c r="D75" t="s">
        <v>13</v>
      </c>
      <c r="E75" t="s">
        <v>14</v>
      </c>
      <c r="F75" t="s">
        <v>15</v>
      </c>
      <c r="I75" t="s">
        <v>223</v>
      </c>
      <c r="J75" t="s">
        <v>224</v>
      </c>
    </row>
    <row r="76" spans="1:10" x14ac:dyDescent="0.4">
      <c r="A76" t="s">
        <v>238</v>
      </c>
      <c r="B76" t="s">
        <v>239</v>
      </c>
      <c r="C76" t="s">
        <v>12</v>
      </c>
      <c r="D76" t="s">
        <v>13</v>
      </c>
      <c r="E76" t="s">
        <v>14</v>
      </c>
      <c r="F76" t="s">
        <v>15</v>
      </c>
      <c r="H76" t="s">
        <v>41</v>
      </c>
      <c r="I76" t="s">
        <v>42</v>
      </c>
      <c r="J76" t="s">
        <v>240</v>
      </c>
    </row>
    <row r="77" spans="1:10" x14ac:dyDescent="0.4">
      <c r="A77" t="s">
        <v>241</v>
      </c>
      <c r="B77" t="s">
        <v>33</v>
      </c>
      <c r="C77" t="s">
        <v>12</v>
      </c>
      <c r="D77" t="s">
        <v>13</v>
      </c>
      <c r="E77" t="s">
        <v>14</v>
      </c>
      <c r="F77" t="s">
        <v>15</v>
      </c>
    </row>
    <row r="78" spans="1:10" x14ac:dyDescent="0.4">
      <c r="A78" t="s">
        <v>242</v>
      </c>
      <c r="B78" t="s">
        <v>94</v>
      </c>
      <c r="C78" t="s">
        <v>12</v>
      </c>
      <c r="D78" t="s">
        <v>13</v>
      </c>
      <c r="E78" t="s">
        <v>14</v>
      </c>
      <c r="F78" t="s">
        <v>15</v>
      </c>
      <c r="H78" t="s">
        <v>46</v>
      </c>
      <c r="I78" t="s">
        <v>62</v>
      </c>
      <c r="J78" t="s">
        <v>63</v>
      </c>
    </row>
    <row r="79" spans="1:10" x14ac:dyDescent="0.4">
      <c r="A79" t="s">
        <v>243</v>
      </c>
      <c r="B79" t="s">
        <v>244</v>
      </c>
      <c r="C79" t="s">
        <v>12</v>
      </c>
      <c r="D79" t="s">
        <v>13</v>
      </c>
      <c r="E79" t="s">
        <v>14</v>
      </c>
      <c r="F79" t="s">
        <v>15</v>
      </c>
      <c r="H79" t="s">
        <v>36</v>
      </c>
      <c r="I79" t="s">
        <v>37</v>
      </c>
      <c r="J79" t="s">
        <v>38</v>
      </c>
    </row>
    <row r="80" spans="1:10" x14ac:dyDescent="0.4">
      <c r="A80" t="s">
        <v>245</v>
      </c>
      <c r="B80" t="s">
        <v>246</v>
      </c>
      <c r="C80" t="s">
        <v>12</v>
      </c>
      <c r="D80" t="s">
        <v>13</v>
      </c>
      <c r="E80" t="s">
        <v>14</v>
      </c>
      <c r="F80" t="s">
        <v>15</v>
      </c>
      <c r="I80" t="s">
        <v>180</v>
      </c>
      <c r="J80" t="s">
        <v>181</v>
      </c>
    </row>
    <row r="81" spans="1:10" x14ac:dyDescent="0.4">
      <c r="A81" t="s">
        <v>247</v>
      </c>
      <c r="B81" t="s">
        <v>159</v>
      </c>
      <c r="C81" t="s">
        <v>12</v>
      </c>
      <c r="D81" t="s">
        <v>13</v>
      </c>
      <c r="E81" t="s">
        <v>14</v>
      </c>
      <c r="F81" t="s">
        <v>15</v>
      </c>
      <c r="J81" t="s">
        <v>19</v>
      </c>
    </row>
    <row r="82" spans="1:10" x14ac:dyDescent="0.4">
      <c r="A82" t="s">
        <v>248</v>
      </c>
      <c r="B82" t="s">
        <v>249</v>
      </c>
      <c r="C82" t="s">
        <v>12</v>
      </c>
      <c r="D82" t="s">
        <v>13</v>
      </c>
      <c r="E82" t="s">
        <v>14</v>
      </c>
      <c r="F82" t="s">
        <v>15</v>
      </c>
      <c r="J82" t="s">
        <v>127</v>
      </c>
    </row>
    <row r="83" spans="1:10" x14ac:dyDescent="0.4">
      <c r="A83" t="s">
        <v>250</v>
      </c>
      <c r="B83" t="s">
        <v>251</v>
      </c>
      <c r="C83" t="s">
        <v>12</v>
      </c>
      <c r="D83" t="s">
        <v>13</v>
      </c>
      <c r="E83" t="s">
        <v>14</v>
      </c>
      <c r="F83" t="s">
        <v>15</v>
      </c>
      <c r="H83" t="s">
        <v>252</v>
      </c>
      <c r="J83" t="s">
        <v>253</v>
      </c>
    </row>
    <row r="84" spans="1:10" x14ac:dyDescent="0.4">
      <c r="A84" t="s">
        <v>254</v>
      </c>
      <c r="B84" t="s">
        <v>255</v>
      </c>
      <c r="C84" t="s">
        <v>256</v>
      </c>
      <c r="D84" t="s">
        <v>257</v>
      </c>
      <c r="E84" t="s">
        <v>258</v>
      </c>
      <c r="F84" t="s">
        <v>259</v>
      </c>
      <c r="G84" t="s">
        <v>260</v>
      </c>
      <c r="H84" t="s">
        <v>261</v>
      </c>
    </row>
    <row r="85" spans="1:10" x14ac:dyDescent="0.4">
      <c r="A85" t="s">
        <v>262</v>
      </c>
      <c r="B85" t="s">
        <v>263</v>
      </c>
      <c r="C85" t="s">
        <v>12</v>
      </c>
      <c r="D85" t="s">
        <v>13</v>
      </c>
      <c r="E85" t="s">
        <v>14</v>
      </c>
      <c r="F85" t="s">
        <v>15</v>
      </c>
      <c r="H85" t="s">
        <v>46</v>
      </c>
      <c r="J85" t="s">
        <v>264</v>
      </c>
    </row>
    <row r="86" spans="1:10" x14ac:dyDescent="0.4">
      <c r="A86" t="s">
        <v>265</v>
      </c>
      <c r="B86" t="s">
        <v>266</v>
      </c>
      <c r="C86" t="s">
        <v>12</v>
      </c>
      <c r="D86" t="s">
        <v>13</v>
      </c>
      <c r="E86" t="s">
        <v>14</v>
      </c>
      <c r="F86" t="s">
        <v>15</v>
      </c>
      <c r="H86" t="s">
        <v>41</v>
      </c>
      <c r="I86" t="s">
        <v>68</v>
      </c>
      <c r="J86" t="s">
        <v>267</v>
      </c>
    </row>
    <row r="87" spans="1:10" x14ac:dyDescent="0.4">
      <c r="A87" t="s">
        <v>268</v>
      </c>
      <c r="B87" t="s">
        <v>269</v>
      </c>
      <c r="C87" t="s">
        <v>12</v>
      </c>
      <c r="D87" t="s">
        <v>13</v>
      </c>
      <c r="E87" t="s">
        <v>14</v>
      </c>
      <c r="F87" t="s">
        <v>15</v>
      </c>
      <c r="I87" t="s">
        <v>139</v>
      </c>
      <c r="J87" t="s">
        <v>140</v>
      </c>
    </row>
    <row r="88" spans="1:10" x14ac:dyDescent="0.4">
      <c r="A88" t="s">
        <v>270</v>
      </c>
      <c r="B88" t="s">
        <v>183</v>
      </c>
      <c r="C88" t="s">
        <v>12</v>
      </c>
      <c r="D88" t="s">
        <v>13</v>
      </c>
      <c r="E88" t="s">
        <v>14</v>
      </c>
      <c r="F88" t="s">
        <v>15</v>
      </c>
      <c r="H88" t="s">
        <v>36</v>
      </c>
      <c r="I88" t="s">
        <v>184</v>
      </c>
      <c r="J88" t="s">
        <v>185</v>
      </c>
    </row>
    <row r="89" spans="1:10" x14ac:dyDescent="0.4">
      <c r="A89" t="s">
        <v>271</v>
      </c>
      <c r="B89" t="s">
        <v>272</v>
      </c>
      <c r="C89" t="s">
        <v>12</v>
      </c>
      <c r="D89" t="s">
        <v>13</v>
      </c>
      <c r="E89" t="s">
        <v>14</v>
      </c>
      <c r="F89" t="s">
        <v>15</v>
      </c>
      <c r="H89" t="s">
        <v>41</v>
      </c>
      <c r="I89" t="s">
        <v>273</v>
      </c>
      <c r="J89" t="s">
        <v>274</v>
      </c>
    </row>
    <row r="90" spans="1:10" x14ac:dyDescent="0.4">
      <c r="A90" t="s">
        <v>275</v>
      </c>
      <c r="B90" t="s">
        <v>276</v>
      </c>
      <c r="C90" t="s">
        <v>12</v>
      </c>
      <c r="D90" t="s">
        <v>13</v>
      </c>
      <c r="E90" t="s">
        <v>14</v>
      </c>
      <c r="F90" t="s">
        <v>15</v>
      </c>
      <c r="H90" t="s">
        <v>46</v>
      </c>
      <c r="I90" t="s">
        <v>62</v>
      </c>
      <c r="J90" t="s">
        <v>63</v>
      </c>
    </row>
    <row r="91" spans="1:10" x14ac:dyDescent="0.4">
      <c r="A91" t="s">
        <v>277</v>
      </c>
      <c r="B91" t="s">
        <v>278</v>
      </c>
      <c r="C91" t="s">
        <v>12</v>
      </c>
      <c r="D91" t="s">
        <v>13</v>
      </c>
      <c r="E91" t="s">
        <v>14</v>
      </c>
      <c r="F91" t="s">
        <v>15</v>
      </c>
      <c r="H91" t="s">
        <v>41</v>
      </c>
      <c r="I91" t="s">
        <v>176</v>
      </c>
      <c r="J91" t="s">
        <v>177</v>
      </c>
    </row>
    <row r="92" spans="1:10" x14ac:dyDescent="0.4">
      <c r="A92" t="s">
        <v>279</v>
      </c>
      <c r="B92" t="s">
        <v>244</v>
      </c>
      <c r="C92" t="s">
        <v>12</v>
      </c>
      <c r="D92" t="s">
        <v>13</v>
      </c>
      <c r="E92" t="s">
        <v>14</v>
      </c>
      <c r="F92" t="s">
        <v>15</v>
      </c>
      <c r="H92" t="s">
        <v>36</v>
      </c>
      <c r="I92" t="s">
        <v>37</v>
      </c>
      <c r="J92" t="s">
        <v>38</v>
      </c>
    </row>
    <row r="93" spans="1:10" x14ac:dyDescent="0.4">
      <c r="A93" t="s">
        <v>280</v>
      </c>
      <c r="B93" t="s">
        <v>281</v>
      </c>
      <c r="C93" t="s">
        <v>12</v>
      </c>
      <c r="D93" t="s">
        <v>13</v>
      </c>
      <c r="E93" t="s">
        <v>14</v>
      </c>
      <c r="F93" t="s">
        <v>15</v>
      </c>
      <c r="H93" t="s">
        <v>41</v>
      </c>
      <c r="I93" t="s">
        <v>72</v>
      </c>
      <c r="J93" t="s">
        <v>73</v>
      </c>
    </row>
    <row r="94" spans="1:10" x14ac:dyDescent="0.4">
      <c r="A94" t="s">
        <v>282</v>
      </c>
      <c r="B94" t="s">
        <v>234</v>
      </c>
      <c r="C94" t="s">
        <v>12</v>
      </c>
      <c r="D94" t="s">
        <v>13</v>
      </c>
      <c r="E94" t="s">
        <v>14</v>
      </c>
      <c r="F94" t="s">
        <v>15</v>
      </c>
      <c r="J94" t="s">
        <v>19</v>
      </c>
    </row>
    <row r="95" spans="1:10" x14ac:dyDescent="0.4">
      <c r="A95" t="s">
        <v>283</v>
      </c>
      <c r="B95" t="s">
        <v>284</v>
      </c>
      <c r="C95" t="s">
        <v>12</v>
      </c>
      <c r="D95" t="s">
        <v>13</v>
      </c>
      <c r="E95" t="s">
        <v>14</v>
      </c>
      <c r="F95" t="s">
        <v>15</v>
      </c>
      <c r="H95" t="s">
        <v>46</v>
      </c>
      <c r="J95" t="s">
        <v>47</v>
      </c>
    </row>
    <row r="96" spans="1:10" x14ac:dyDescent="0.4">
      <c r="A96" t="s">
        <v>285</v>
      </c>
      <c r="B96" t="s">
        <v>286</v>
      </c>
      <c r="C96" t="s">
        <v>12</v>
      </c>
      <c r="D96" t="s">
        <v>13</v>
      </c>
      <c r="E96" t="s">
        <v>14</v>
      </c>
      <c r="F96" t="s">
        <v>15</v>
      </c>
      <c r="H96" t="s">
        <v>41</v>
      </c>
      <c r="I96" t="s">
        <v>42</v>
      </c>
      <c r="J96" t="s">
        <v>287</v>
      </c>
    </row>
    <row r="97" spans="1:10" x14ac:dyDescent="0.4">
      <c r="A97" t="s">
        <v>288</v>
      </c>
      <c r="B97" t="s">
        <v>289</v>
      </c>
      <c r="C97" t="s">
        <v>12</v>
      </c>
      <c r="D97" t="s">
        <v>13</v>
      </c>
      <c r="E97" t="s">
        <v>14</v>
      </c>
      <c r="F97" t="s">
        <v>15</v>
      </c>
      <c r="H97" t="s">
        <v>46</v>
      </c>
      <c r="I97" t="s">
        <v>62</v>
      </c>
      <c r="J97" t="s">
        <v>80</v>
      </c>
    </row>
    <row r="98" spans="1:10" x14ac:dyDescent="0.4">
      <c r="A98" t="s">
        <v>290</v>
      </c>
      <c r="B98" t="s">
        <v>291</v>
      </c>
      <c r="C98" t="s">
        <v>12</v>
      </c>
      <c r="D98" t="s">
        <v>13</v>
      </c>
      <c r="E98" t="s">
        <v>14</v>
      </c>
      <c r="F98" t="s">
        <v>15</v>
      </c>
      <c r="H98" t="s">
        <v>83</v>
      </c>
      <c r="I98" t="s">
        <v>188</v>
      </c>
      <c r="J98" t="s">
        <v>189</v>
      </c>
    </row>
    <row r="99" spans="1:10" x14ac:dyDescent="0.4">
      <c r="A99" t="s">
        <v>292</v>
      </c>
      <c r="B99" t="s">
        <v>272</v>
      </c>
      <c r="C99" t="s">
        <v>12</v>
      </c>
      <c r="D99" t="s">
        <v>13</v>
      </c>
      <c r="E99" t="s">
        <v>14</v>
      </c>
      <c r="F99" t="s">
        <v>15</v>
      </c>
      <c r="H99" t="s">
        <v>41</v>
      </c>
      <c r="I99" t="s">
        <v>273</v>
      </c>
      <c r="J99" t="s">
        <v>274</v>
      </c>
    </row>
    <row r="100" spans="1:10" x14ac:dyDescent="0.4">
      <c r="A100" t="s">
        <v>293</v>
      </c>
      <c r="B100" t="s">
        <v>294</v>
      </c>
      <c r="C100" t="s">
        <v>12</v>
      </c>
      <c r="D100" t="s">
        <v>13</v>
      </c>
      <c r="E100" t="s">
        <v>14</v>
      </c>
      <c r="F100" t="s">
        <v>15</v>
      </c>
      <c r="H100" t="s">
        <v>41</v>
      </c>
      <c r="I100" t="s">
        <v>42</v>
      </c>
      <c r="J100" t="s">
        <v>43</v>
      </c>
    </row>
    <row r="101" spans="1:10" x14ac:dyDescent="0.4">
      <c r="A101" t="s">
        <v>295</v>
      </c>
      <c r="B101" t="s">
        <v>296</v>
      </c>
      <c r="C101" t="s">
        <v>12</v>
      </c>
      <c r="D101" t="s">
        <v>13</v>
      </c>
      <c r="E101" t="s">
        <v>14</v>
      </c>
      <c r="F101" t="s">
        <v>15</v>
      </c>
      <c r="J101" t="s">
        <v>19</v>
      </c>
    </row>
    <row r="102" spans="1:10" x14ac:dyDescent="0.4">
      <c r="A102" t="s">
        <v>297</v>
      </c>
      <c r="B102" t="s">
        <v>33</v>
      </c>
      <c r="C102" t="s">
        <v>12</v>
      </c>
      <c r="D102" t="s">
        <v>13</v>
      </c>
      <c r="E102" t="s">
        <v>14</v>
      </c>
      <c r="F102" t="s">
        <v>15</v>
      </c>
    </row>
    <row r="103" spans="1:10" x14ac:dyDescent="0.4">
      <c r="A103" t="s">
        <v>298</v>
      </c>
      <c r="B103" t="s">
        <v>129</v>
      </c>
      <c r="C103" t="s">
        <v>12</v>
      </c>
      <c r="D103" t="s">
        <v>13</v>
      </c>
      <c r="E103" t="s">
        <v>14</v>
      </c>
      <c r="F103" t="s">
        <v>15</v>
      </c>
      <c r="J103" t="s">
        <v>110</v>
      </c>
    </row>
    <row r="104" spans="1:10" x14ac:dyDescent="0.4">
      <c r="A104" t="s">
        <v>299</v>
      </c>
      <c r="B104" t="s">
        <v>300</v>
      </c>
      <c r="C104" t="s">
        <v>12</v>
      </c>
      <c r="D104" t="s">
        <v>13</v>
      </c>
      <c r="E104" t="s">
        <v>14</v>
      </c>
      <c r="F104" t="s">
        <v>15</v>
      </c>
      <c r="J104" t="s">
        <v>171</v>
      </c>
    </row>
    <row r="105" spans="1:10" x14ac:dyDescent="0.4">
      <c r="A105" t="s">
        <v>301</v>
      </c>
      <c r="B105" t="s">
        <v>302</v>
      </c>
      <c r="C105" t="s">
        <v>12</v>
      </c>
      <c r="D105" t="s">
        <v>13</v>
      </c>
      <c r="E105" t="s">
        <v>14</v>
      </c>
      <c r="F105" t="s">
        <v>15</v>
      </c>
      <c r="J105" t="s">
        <v>110</v>
      </c>
    </row>
    <row r="106" spans="1:10" x14ac:dyDescent="0.4">
      <c r="A106" t="s">
        <v>303</v>
      </c>
      <c r="B106" t="s">
        <v>304</v>
      </c>
      <c r="C106" t="s">
        <v>12</v>
      </c>
      <c r="D106" t="s">
        <v>13</v>
      </c>
      <c r="E106" t="s">
        <v>14</v>
      </c>
      <c r="F106" t="s">
        <v>15</v>
      </c>
      <c r="J106" t="s">
        <v>146</v>
      </c>
    </row>
    <row r="107" spans="1:10" x14ac:dyDescent="0.4">
      <c r="A107" t="s">
        <v>305</v>
      </c>
      <c r="B107" t="s">
        <v>306</v>
      </c>
      <c r="C107" t="s">
        <v>12</v>
      </c>
      <c r="D107" t="s">
        <v>13</v>
      </c>
      <c r="E107" t="s">
        <v>14</v>
      </c>
      <c r="F107" t="s">
        <v>15</v>
      </c>
      <c r="H107" t="s">
        <v>46</v>
      </c>
      <c r="I107" t="s">
        <v>307</v>
      </c>
      <c r="J107" t="s">
        <v>308</v>
      </c>
    </row>
    <row r="108" spans="1:10" x14ac:dyDescent="0.4">
      <c r="A108" t="s">
        <v>309</v>
      </c>
      <c r="B108" t="s">
        <v>126</v>
      </c>
      <c r="C108" t="s">
        <v>12</v>
      </c>
      <c r="D108" t="s">
        <v>13</v>
      </c>
      <c r="E108" t="s">
        <v>14</v>
      </c>
      <c r="F108" t="s">
        <v>15</v>
      </c>
      <c r="J108" t="s">
        <v>127</v>
      </c>
    </row>
    <row r="109" spans="1:10" x14ac:dyDescent="0.4">
      <c r="A109" t="s">
        <v>310</v>
      </c>
      <c r="B109" t="s">
        <v>311</v>
      </c>
      <c r="C109" t="s">
        <v>12</v>
      </c>
      <c r="D109" t="s">
        <v>13</v>
      </c>
      <c r="E109" t="s">
        <v>14</v>
      </c>
      <c r="F109" t="s">
        <v>15</v>
      </c>
      <c r="H109" t="s">
        <v>46</v>
      </c>
      <c r="I109" t="s">
        <v>62</v>
      </c>
      <c r="J109" t="s">
        <v>80</v>
      </c>
    </row>
    <row r="110" spans="1:10" x14ac:dyDescent="0.4">
      <c r="A110" t="s">
        <v>312</v>
      </c>
      <c r="B110" t="s">
        <v>249</v>
      </c>
      <c r="C110" t="s">
        <v>12</v>
      </c>
      <c r="D110" t="s">
        <v>13</v>
      </c>
      <c r="E110" t="s">
        <v>14</v>
      </c>
      <c r="F110" t="s">
        <v>15</v>
      </c>
      <c r="J110" t="s">
        <v>127</v>
      </c>
    </row>
    <row r="111" spans="1:10" x14ac:dyDescent="0.4">
      <c r="A111" t="s">
        <v>313</v>
      </c>
      <c r="B111" t="s">
        <v>314</v>
      </c>
      <c r="C111" t="s">
        <v>12</v>
      </c>
      <c r="D111" t="s">
        <v>13</v>
      </c>
      <c r="E111" t="s">
        <v>14</v>
      </c>
      <c r="F111" t="s">
        <v>15</v>
      </c>
      <c r="I111" t="s">
        <v>106</v>
      </c>
      <c r="J111" t="s">
        <v>168</v>
      </c>
    </row>
    <row r="112" spans="1:10" x14ac:dyDescent="0.4">
      <c r="A112" t="s">
        <v>315</v>
      </c>
      <c r="B112" t="s">
        <v>316</v>
      </c>
      <c r="C112" t="s">
        <v>12</v>
      </c>
      <c r="D112" t="s">
        <v>13</v>
      </c>
      <c r="E112" t="s">
        <v>14</v>
      </c>
      <c r="F112" t="s">
        <v>15</v>
      </c>
      <c r="H112" t="s">
        <v>41</v>
      </c>
      <c r="I112" t="s">
        <v>72</v>
      </c>
      <c r="J112" t="s">
        <v>73</v>
      </c>
    </row>
    <row r="113" spans="1:10" x14ac:dyDescent="0.4">
      <c r="A113" t="s">
        <v>317</v>
      </c>
      <c r="B113" t="s">
        <v>318</v>
      </c>
      <c r="C113" t="s">
        <v>12</v>
      </c>
      <c r="D113" t="s">
        <v>13</v>
      </c>
      <c r="E113" t="s">
        <v>14</v>
      </c>
      <c r="F113" t="s">
        <v>15</v>
      </c>
      <c r="H113" t="s">
        <v>36</v>
      </c>
      <c r="I113" t="s">
        <v>37</v>
      </c>
      <c r="J113" t="s">
        <v>38</v>
      </c>
    </row>
    <row r="114" spans="1:10" x14ac:dyDescent="0.4">
      <c r="A114" t="s">
        <v>319</v>
      </c>
      <c r="B114" t="s">
        <v>320</v>
      </c>
      <c r="C114" t="s">
        <v>12</v>
      </c>
      <c r="D114" t="s">
        <v>13</v>
      </c>
      <c r="E114" t="s">
        <v>14</v>
      </c>
      <c r="F114" t="s">
        <v>15</v>
      </c>
      <c r="H114" t="s">
        <v>41</v>
      </c>
      <c r="I114" t="s">
        <v>321</v>
      </c>
    </row>
    <row r="115" spans="1:10" x14ac:dyDescent="0.4">
      <c r="A115" t="s">
        <v>322</v>
      </c>
      <c r="B115" t="s">
        <v>33</v>
      </c>
      <c r="C115" t="s">
        <v>12</v>
      </c>
      <c r="D115" t="s">
        <v>13</v>
      </c>
      <c r="E115" t="s">
        <v>14</v>
      </c>
      <c r="F115" t="s">
        <v>15</v>
      </c>
    </row>
    <row r="116" spans="1:10" x14ac:dyDescent="0.4">
      <c r="A116" t="s">
        <v>323</v>
      </c>
      <c r="B116" t="s">
        <v>324</v>
      </c>
      <c r="C116" t="s">
        <v>12</v>
      </c>
      <c r="D116" t="s">
        <v>13</v>
      </c>
      <c r="E116" t="s">
        <v>14</v>
      </c>
      <c r="F116" t="s">
        <v>15</v>
      </c>
      <c r="H116" t="s">
        <v>41</v>
      </c>
      <c r="I116" t="s">
        <v>42</v>
      </c>
      <c r="J116" t="s">
        <v>240</v>
      </c>
    </row>
    <row r="117" spans="1:10" x14ac:dyDescent="0.4">
      <c r="A117" t="s">
        <v>325</v>
      </c>
      <c r="B117" t="s">
        <v>33</v>
      </c>
      <c r="C117" t="s">
        <v>12</v>
      </c>
      <c r="D117" t="s">
        <v>13</v>
      </c>
      <c r="E117" t="s">
        <v>14</v>
      </c>
      <c r="F117" t="s">
        <v>15</v>
      </c>
    </row>
    <row r="118" spans="1:10" x14ac:dyDescent="0.4">
      <c r="A118" t="s">
        <v>326</v>
      </c>
      <c r="B118" t="s">
        <v>327</v>
      </c>
      <c r="C118" t="s">
        <v>12</v>
      </c>
      <c r="D118" t="s">
        <v>13</v>
      </c>
      <c r="E118" t="s">
        <v>14</v>
      </c>
      <c r="F118" t="s">
        <v>15</v>
      </c>
      <c r="H118" t="s">
        <v>121</v>
      </c>
      <c r="J118" t="s">
        <v>122</v>
      </c>
    </row>
    <row r="119" spans="1:10" x14ac:dyDescent="0.4">
      <c r="A119" t="s">
        <v>328</v>
      </c>
      <c r="B119" t="s">
        <v>157</v>
      </c>
      <c r="C119" t="s">
        <v>12</v>
      </c>
      <c r="D119" t="s">
        <v>13</v>
      </c>
      <c r="E119" t="s">
        <v>14</v>
      </c>
      <c r="F119" t="s">
        <v>15</v>
      </c>
      <c r="H119" t="s">
        <v>41</v>
      </c>
    </row>
    <row r="120" spans="1:10" x14ac:dyDescent="0.4">
      <c r="A120" t="s">
        <v>329</v>
      </c>
      <c r="B120" t="s">
        <v>130</v>
      </c>
      <c r="C120" t="s">
        <v>97</v>
      </c>
      <c r="D120" t="s">
        <v>98</v>
      </c>
      <c r="E120" t="s">
        <v>131</v>
      </c>
      <c r="F120" t="s">
        <v>132</v>
      </c>
      <c r="G120" t="s">
        <v>133</v>
      </c>
      <c r="H120" t="s">
        <v>134</v>
      </c>
      <c r="J120" t="s">
        <v>135</v>
      </c>
    </row>
    <row r="121" spans="1:10" x14ac:dyDescent="0.4">
      <c r="A121" t="s">
        <v>330</v>
      </c>
      <c r="B121" t="s">
        <v>45</v>
      </c>
      <c r="C121" t="s">
        <v>12</v>
      </c>
      <c r="D121" t="s">
        <v>13</v>
      </c>
      <c r="E121" t="s">
        <v>14</v>
      </c>
      <c r="F121" t="s">
        <v>15</v>
      </c>
      <c r="H121" t="s">
        <v>46</v>
      </c>
      <c r="J121" t="s">
        <v>47</v>
      </c>
    </row>
    <row r="122" spans="1:10" x14ac:dyDescent="0.4">
      <c r="A122" t="s">
        <v>331</v>
      </c>
      <c r="B122" t="s">
        <v>124</v>
      </c>
      <c r="C122" t="s">
        <v>12</v>
      </c>
      <c r="D122" t="s">
        <v>13</v>
      </c>
      <c r="E122" t="s">
        <v>14</v>
      </c>
      <c r="F122" t="s">
        <v>15</v>
      </c>
      <c r="H122" t="s">
        <v>36</v>
      </c>
      <c r="I122" t="s">
        <v>53</v>
      </c>
      <c r="J122" t="s">
        <v>54</v>
      </c>
    </row>
    <row r="123" spans="1:10" x14ac:dyDescent="0.4">
      <c r="A123" t="s">
        <v>332</v>
      </c>
      <c r="B123" t="s">
        <v>333</v>
      </c>
      <c r="C123" t="s">
        <v>12</v>
      </c>
      <c r="D123" t="s">
        <v>13</v>
      </c>
      <c r="E123" t="s">
        <v>14</v>
      </c>
      <c r="F123" t="s">
        <v>15</v>
      </c>
      <c r="J123" t="s">
        <v>334</v>
      </c>
    </row>
    <row r="124" spans="1:10" x14ac:dyDescent="0.4">
      <c r="A124" t="s">
        <v>335</v>
      </c>
      <c r="B124" t="s">
        <v>336</v>
      </c>
      <c r="C124" t="s">
        <v>12</v>
      </c>
      <c r="D124" t="s">
        <v>13</v>
      </c>
      <c r="E124" t="s">
        <v>14</v>
      </c>
      <c r="F124" t="s">
        <v>15</v>
      </c>
      <c r="H124" t="s">
        <v>252</v>
      </c>
      <c r="J124" t="s">
        <v>337</v>
      </c>
    </row>
    <row r="125" spans="1:10" x14ac:dyDescent="0.4">
      <c r="A125" t="s">
        <v>338</v>
      </c>
      <c r="B125" t="s">
        <v>339</v>
      </c>
      <c r="C125" t="s">
        <v>12</v>
      </c>
      <c r="D125" t="s">
        <v>13</v>
      </c>
      <c r="E125" t="s">
        <v>14</v>
      </c>
      <c r="F125" t="s">
        <v>15</v>
      </c>
      <c r="I125" t="s">
        <v>340</v>
      </c>
      <c r="J125" t="s">
        <v>341</v>
      </c>
    </row>
    <row r="126" spans="1:10" x14ac:dyDescent="0.4">
      <c r="A126" t="s">
        <v>342</v>
      </c>
      <c r="B126" t="s">
        <v>286</v>
      </c>
      <c r="C126" t="s">
        <v>12</v>
      </c>
      <c r="D126" t="s">
        <v>13</v>
      </c>
      <c r="E126" t="s">
        <v>14</v>
      </c>
      <c r="F126" t="s">
        <v>15</v>
      </c>
      <c r="H126" t="s">
        <v>41</v>
      </c>
      <c r="I126" t="s">
        <v>42</v>
      </c>
      <c r="J126" t="s">
        <v>287</v>
      </c>
    </row>
    <row r="127" spans="1:10" x14ac:dyDescent="0.4">
      <c r="A127" t="s">
        <v>343</v>
      </c>
      <c r="B127" t="s">
        <v>294</v>
      </c>
      <c r="C127" t="s">
        <v>12</v>
      </c>
      <c r="D127" t="s">
        <v>13</v>
      </c>
      <c r="E127" t="s">
        <v>14</v>
      </c>
      <c r="F127" t="s">
        <v>15</v>
      </c>
      <c r="H127" t="s">
        <v>41</v>
      </c>
      <c r="I127" t="s">
        <v>42</v>
      </c>
      <c r="J127" t="s">
        <v>43</v>
      </c>
    </row>
    <row r="128" spans="1:10" x14ac:dyDescent="0.4">
      <c r="A128" t="s">
        <v>344</v>
      </c>
      <c r="B128" t="s">
        <v>345</v>
      </c>
      <c r="C128" t="s">
        <v>12</v>
      </c>
      <c r="D128" t="s">
        <v>13</v>
      </c>
      <c r="E128" t="s">
        <v>14</v>
      </c>
      <c r="F128" t="s">
        <v>15</v>
      </c>
      <c r="H128" t="s">
        <v>36</v>
      </c>
      <c r="I128" t="s">
        <v>184</v>
      </c>
      <c r="J128" t="s">
        <v>185</v>
      </c>
    </row>
    <row r="129" spans="1:10" x14ac:dyDescent="0.4">
      <c r="A129" t="s">
        <v>346</v>
      </c>
      <c r="B129" t="s">
        <v>291</v>
      </c>
      <c r="C129" t="s">
        <v>12</v>
      </c>
      <c r="D129" t="s">
        <v>13</v>
      </c>
      <c r="E129" t="s">
        <v>14</v>
      </c>
      <c r="F129" t="s">
        <v>15</v>
      </c>
      <c r="H129" t="s">
        <v>83</v>
      </c>
      <c r="I129" t="s">
        <v>188</v>
      </c>
      <c r="J129" t="s">
        <v>189</v>
      </c>
    </row>
    <row r="130" spans="1:10" x14ac:dyDescent="0.4">
      <c r="A130" t="s">
        <v>347</v>
      </c>
      <c r="B130" t="s">
        <v>291</v>
      </c>
      <c r="C130" t="s">
        <v>12</v>
      </c>
      <c r="D130" t="s">
        <v>13</v>
      </c>
      <c r="E130" t="s">
        <v>14</v>
      </c>
      <c r="F130" t="s">
        <v>15</v>
      </c>
      <c r="H130" t="s">
        <v>83</v>
      </c>
      <c r="I130" t="s">
        <v>188</v>
      </c>
      <c r="J130" t="s">
        <v>189</v>
      </c>
    </row>
    <row r="131" spans="1:10" x14ac:dyDescent="0.4">
      <c r="A131" t="s">
        <v>348</v>
      </c>
      <c r="B131" t="s">
        <v>349</v>
      </c>
      <c r="C131" t="s">
        <v>12</v>
      </c>
      <c r="D131" t="s">
        <v>13</v>
      </c>
      <c r="E131" t="s">
        <v>14</v>
      </c>
      <c r="F131" t="s">
        <v>15</v>
      </c>
      <c r="H131" t="s">
        <v>41</v>
      </c>
      <c r="I131" t="s">
        <v>273</v>
      </c>
      <c r="J131" t="s">
        <v>274</v>
      </c>
    </row>
    <row r="132" spans="1:10" x14ac:dyDescent="0.4">
      <c r="A132" t="s">
        <v>350</v>
      </c>
      <c r="B132" t="s">
        <v>351</v>
      </c>
      <c r="C132" t="s">
        <v>12</v>
      </c>
      <c r="D132" t="s">
        <v>13</v>
      </c>
      <c r="E132" t="s">
        <v>14</v>
      </c>
      <c r="F132" t="s">
        <v>15</v>
      </c>
      <c r="H132" t="s">
        <v>352</v>
      </c>
      <c r="J132" t="s">
        <v>353</v>
      </c>
    </row>
    <row r="133" spans="1:10" x14ac:dyDescent="0.4">
      <c r="A133" t="s">
        <v>354</v>
      </c>
      <c r="B133" t="s">
        <v>232</v>
      </c>
      <c r="C133" t="s">
        <v>12</v>
      </c>
      <c r="D133" t="s">
        <v>13</v>
      </c>
      <c r="E133" t="s">
        <v>14</v>
      </c>
      <c r="F133" t="s">
        <v>15</v>
      </c>
      <c r="H133" t="s">
        <v>36</v>
      </c>
      <c r="I133" t="s">
        <v>37</v>
      </c>
      <c r="J133" t="s">
        <v>38</v>
      </c>
    </row>
    <row r="134" spans="1:10" x14ac:dyDescent="0.4">
      <c r="A134" t="s">
        <v>355</v>
      </c>
      <c r="B134" t="s">
        <v>356</v>
      </c>
      <c r="C134" t="s">
        <v>12</v>
      </c>
      <c r="D134" t="s">
        <v>13</v>
      </c>
      <c r="E134" t="s">
        <v>14</v>
      </c>
      <c r="F134" t="s">
        <v>15</v>
      </c>
      <c r="H134" t="s">
        <v>46</v>
      </c>
      <c r="I134" t="s">
        <v>62</v>
      </c>
      <c r="J134" t="s">
        <v>63</v>
      </c>
    </row>
    <row r="135" spans="1:10" x14ac:dyDescent="0.4">
      <c r="A135" t="s">
        <v>357</v>
      </c>
      <c r="B135" t="s">
        <v>358</v>
      </c>
      <c r="C135" t="s">
        <v>12</v>
      </c>
      <c r="D135" t="s">
        <v>13</v>
      </c>
      <c r="E135" t="s">
        <v>14</v>
      </c>
      <c r="F135" t="s">
        <v>15</v>
      </c>
      <c r="J135" t="s">
        <v>29</v>
      </c>
    </row>
    <row r="136" spans="1:10" x14ac:dyDescent="0.4">
      <c r="A136" t="s">
        <v>359</v>
      </c>
      <c r="B136" t="s">
        <v>129</v>
      </c>
      <c r="C136" t="s">
        <v>12</v>
      </c>
      <c r="D136" t="s">
        <v>13</v>
      </c>
      <c r="E136" t="s">
        <v>14</v>
      </c>
      <c r="F136" t="s">
        <v>15</v>
      </c>
      <c r="J136" t="s">
        <v>110</v>
      </c>
    </row>
    <row r="137" spans="1:10" x14ac:dyDescent="0.4">
      <c r="A137" t="s">
        <v>360</v>
      </c>
      <c r="B137" t="s">
        <v>159</v>
      </c>
      <c r="C137" t="s">
        <v>12</v>
      </c>
      <c r="D137" t="s">
        <v>13</v>
      </c>
      <c r="E137" t="s">
        <v>14</v>
      </c>
      <c r="F137" t="s">
        <v>15</v>
      </c>
      <c r="J137" t="s">
        <v>19</v>
      </c>
    </row>
    <row r="138" spans="1:10" x14ac:dyDescent="0.4">
      <c r="A138" t="s">
        <v>361</v>
      </c>
      <c r="B138" t="s">
        <v>362</v>
      </c>
      <c r="C138" t="s">
        <v>12</v>
      </c>
      <c r="D138" t="s">
        <v>13</v>
      </c>
      <c r="E138" t="s">
        <v>14</v>
      </c>
      <c r="F138" t="s">
        <v>15</v>
      </c>
      <c r="H138" t="s">
        <v>46</v>
      </c>
      <c r="I138" t="s">
        <v>62</v>
      </c>
      <c r="J138" t="s">
        <v>80</v>
      </c>
    </row>
    <row r="139" spans="1:10" x14ac:dyDescent="0.4">
      <c r="A139" t="s">
        <v>363</v>
      </c>
      <c r="B139" t="s">
        <v>112</v>
      </c>
      <c r="C139" t="s">
        <v>12</v>
      </c>
      <c r="D139" t="s">
        <v>13</v>
      </c>
      <c r="E139" t="s">
        <v>14</v>
      </c>
      <c r="F139" t="s">
        <v>15</v>
      </c>
      <c r="J139" t="s">
        <v>113</v>
      </c>
    </row>
    <row r="140" spans="1:10" x14ac:dyDescent="0.4">
      <c r="A140" t="s">
        <v>364</v>
      </c>
      <c r="B140" t="s">
        <v>33</v>
      </c>
      <c r="C140" t="s">
        <v>12</v>
      </c>
      <c r="D140" t="s">
        <v>13</v>
      </c>
      <c r="E140" t="s">
        <v>14</v>
      </c>
      <c r="F140" t="s">
        <v>15</v>
      </c>
    </row>
    <row r="141" spans="1:10" x14ac:dyDescent="0.4">
      <c r="A141" t="s">
        <v>365</v>
      </c>
      <c r="B141" t="s">
        <v>366</v>
      </c>
      <c r="C141" t="s">
        <v>12</v>
      </c>
      <c r="D141" t="s">
        <v>13</v>
      </c>
      <c r="E141" t="s">
        <v>14</v>
      </c>
      <c r="F141" t="s">
        <v>15</v>
      </c>
      <c r="J141" t="s">
        <v>19</v>
      </c>
    </row>
    <row r="142" spans="1:10" x14ac:dyDescent="0.4">
      <c r="A142" t="s">
        <v>367</v>
      </c>
      <c r="B142" t="s">
        <v>35</v>
      </c>
      <c r="C142" t="s">
        <v>12</v>
      </c>
      <c r="D142" t="s">
        <v>13</v>
      </c>
      <c r="E142" t="s">
        <v>14</v>
      </c>
      <c r="F142" t="s">
        <v>15</v>
      </c>
      <c r="H142" t="s">
        <v>36</v>
      </c>
      <c r="I142" t="s">
        <v>37</v>
      </c>
      <c r="J142" t="s">
        <v>38</v>
      </c>
    </row>
    <row r="143" spans="1:10" x14ac:dyDescent="0.4">
      <c r="A143" t="s">
        <v>368</v>
      </c>
      <c r="B143" t="s">
        <v>369</v>
      </c>
      <c r="C143" t="s">
        <v>12</v>
      </c>
      <c r="D143" t="s">
        <v>13</v>
      </c>
      <c r="E143" t="s">
        <v>14</v>
      </c>
      <c r="F143" t="s">
        <v>15</v>
      </c>
      <c r="H143" t="s">
        <v>46</v>
      </c>
      <c r="I143" t="s">
        <v>62</v>
      </c>
      <c r="J143" t="s">
        <v>370</v>
      </c>
    </row>
    <row r="144" spans="1:10" x14ac:dyDescent="0.4">
      <c r="A144" t="s">
        <v>371</v>
      </c>
      <c r="B144" t="s">
        <v>372</v>
      </c>
      <c r="C144" t="s">
        <v>12</v>
      </c>
      <c r="D144" t="s">
        <v>13</v>
      </c>
      <c r="E144" t="s">
        <v>14</v>
      </c>
      <c r="F144" t="s">
        <v>15</v>
      </c>
      <c r="J144" t="s">
        <v>373</v>
      </c>
    </row>
    <row r="145" spans="1:10" x14ac:dyDescent="0.4">
      <c r="A145" t="s">
        <v>374</v>
      </c>
      <c r="B145" t="s">
        <v>375</v>
      </c>
      <c r="C145" t="s">
        <v>12</v>
      </c>
      <c r="D145" t="s">
        <v>13</v>
      </c>
      <c r="E145" t="s">
        <v>14</v>
      </c>
      <c r="F145" t="s">
        <v>15</v>
      </c>
      <c r="J145" t="s">
        <v>92</v>
      </c>
    </row>
    <row r="146" spans="1:10" x14ac:dyDescent="0.4">
      <c r="A146" t="s">
        <v>376</v>
      </c>
      <c r="B146" t="s">
        <v>306</v>
      </c>
      <c r="C146" t="s">
        <v>12</v>
      </c>
      <c r="D146" t="s">
        <v>13</v>
      </c>
      <c r="E146" t="s">
        <v>14</v>
      </c>
      <c r="F146" t="s">
        <v>15</v>
      </c>
      <c r="H146" t="s">
        <v>46</v>
      </c>
      <c r="I146" t="s">
        <v>307</v>
      </c>
      <c r="J146" t="s">
        <v>308</v>
      </c>
    </row>
    <row r="147" spans="1:10" x14ac:dyDescent="0.4">
      <c r="A147" t="s">
        <v>377</v>
      </c>
      <c r="B147" t="s">
        <v>378</v>
      </c>
      <c r="C147" t="s">
        <v>12</v>
      </c>
      <c r="D147" t="s">
        <v>13</v>
      </c>
      <c r="E147" t="s">
        <v>14</v>
      </c>
      <c r="F147" t="s">
        <v>15</v>
      </c>
      <c r="J147" t="s">
        <v>50</v>
      </c>
    </row>
    <row r="148" spans="1:10" x14ac:dyDescent="0.4">
      <c r="A148" t="s">
        <v>379</v>
      </c>
      <c r="B148" t="s">
        <v>278</v>
      </c>
      <c r="C148" t="s">
        <v>12</v>
      </c>
      <c r="D148" t="s">
        <v>13</v>
      </c>
      <c r="E148" t="s">
        <v>14</v>
      </c>
      <c r="F148" t="s">
        <v>15</v>
      </c>
      <c r="H148" t="s">
        <v>41</v>
      </c>
      <c r="I148" t="s">
        <v>176</v>
      </c>
      <c r="J148" t="s">
        <v>177</v>
      </c>
    </row>
    <row r="149" spans="1:10" x14ac:dyDescent="0.4">
      <c r="A149" t="s">
        <v>380</v>
      </c>
      <c r="B149" t="s">
        <v>381</v>
      </c>
      <c r="C149" t="s">
        <v>12</v>
      </c>
      <c r="D149" t="s">
        <v>13</v>
      </c>
      <c r="E149" t="s">
        <v>14</v>
      </c>
      <c r="F149" t="s">
        <v>15</v>
      </c>
      <c r="H149" t="s">
        <v>41</v>
      </c>
      <c r="I149" t="s">
        <v>42</v>
      </c>
      <c r="J149" t="s">
        <v>240</v>
      </c>
    </row>
    <row r="150" spans="1:10" x14ac:dyDescent="0.4">
      <c r="A150" t="s">
        <v>382</v>
      </c>
      <c r="B150" t="s">
        <v>383</v>
      </c>
      <c r="C150" t="s">
        <v>12</v>
      </c>
      <c r="D150" t="s">
        <v>13</v>
      </c>
      <c r="E150" t="s">
        <v>14</v>
      </c>
      <c r="F150" t="s">
        <v>15</v>
      </c>
      <c r="H150" t="s">
        <v>36</v>
      </c>
      <c r="I150" t="s">
        <v>53</v>
      </c>
      <c r="J150" t="s">
        <v>384</v>
      </c>
    </row>
    <row r="151" spans="1:10" x14ac:dyDescent="0.4">
      <c r="A151" t="s">
        <v>385</v>
      </c>
      <c r="B151" t="s">
        <v>386</v>
      </c>
      <c r="C151" t="s">
        <v>12</v>
      </c>
      <c r="D151" t="s">
        <v>13</v>
      </c>
      <c r="E151" t="s">
        <v>14</v>
      </c>
      <c r="F151" t="s">
        <v>15</v>
      </c>
      <c r="H151" t="s">
        <v>46</v>
      </c>
      <c r="I151" t="s">
        <v>307</v>
      </c>
      <c r="J151" t="s">
        <v>308</v>
      </c>
    </row>
    <row r="152" spans="1:10" x14ac:dyDescent="0.4">
      <c r="A152" t="s">
        <v>387</v>
      </c>
      <c r="B152" t="s">
        <v>388</v>
      </c>
      <c r="C152" t="s">
        <v>12</v>
      </c>
      <c r="D152" t="s">
        <v>13</v>
      </c>
      <c r="E152" t="s">
        <v>14</v>
      </c>
      <c r="F152" t="s">
        <v>15</v>
      </c>
      <c r="H152" t="s">
        <v>36</v>
      </c>
      <c r="I152" t="s">
        <v>37</v>
      </c>
      <c r="J152" t="s">
        <v>38</v>
      </c>
    </row>
    <row r="153" spans="1:10" x14ac:dyDescent="0.4">
      <c r="A153" t="s">
        <v>389</v>
      </c>
      <c r="B153" t="s">
        <v>33</v>
      </c>
      <c r="C153" t="s">
        <v>12</v>
      </c>
      <c r="D153" t="s">
        <v>13</v>
      </c>
      <c r="E153" t="s">
        <v>14</v>
      </c>
      <c r="F153" t="s">
        <v>15</v>
      </c>
    </row>
    <row r="154" spans="1:10" x14ac:dyDescent="0.4">
      <c r="A154" t="s">
        <v>390</v>
      </c>
      <c r="B154" t="s">
        <v>391</v>
      </c>
      <c r="C154" t="s">
        <v>12</v>
      </c>
      <c r="D154" t="s">
        <v>13</v>
      </c>
      <c r="E154" t="s">
        <v>14</v>
      </c>
      <c r="F154" t="s">
        <v>15</v>
      </c>
      <c r="H154" t="s">
        <v>36</v>
      </c>
      <c r="I154" t="s">
        <v>184</v>
      </c>
      <c r="J154" t="s">
        <v>185</v>
      </c>
    </row>
    <row r="155" spans="1:10" x14ac:dyDescent="0.4">
      <c r="A155" t="s">
        <v>392</v>
      </c>
      <c r="B155" t="s">
        <v>393</v>
      </c>
      <c r="C155" t="s">
        <v>12</v>
      </c>
      <c r="D155" t="s">
        <v>13</v>
      </c>
      <c r="E155" t="s">
        <v>14</v>
      </c>
      <c r="F155" t="s">
        <v>15</v>
      </c>
      <c r="H155" t="s">
        <v>36</v>
      </c>
      <c r="I155" t="s">
        <v>184</v>
      </c>
      <c r="J155" t="s">
        <v>185</v>
      </c>
    </row>
    <row r="156" spans="1:10" x14ac:dyDescent="0.4">
      <c r="A156" t="s">
        <v>394</v>
      </c>
      <c r="B156" t="s">
        <v>79</v>
      </c>
      <c r="C156" t="s">
        <v>12</v>
      </c>
      <c r="D156" t="s">
        <v>13</v>
      </c>
      <c r="E156" t="s">
        <v>14</v>
      </c>
      <c r="F156" t="s">
        <v>15</v>
      </c>
      <c r="H156" t="s">
        <v>46</v>
      </c>
      <c r="I156" t="s">
        <v>62</v>
      </c>
      <c r="J156" t="s">
        <v>80</v>
      </c>
    </row>
    <row r="157" spans="1:10" x14ac:dyDescent="0.4">
      <c r="A157" t="s">
        <v>395</v>
      </c>
      <c r="B157" t="s">
        <v>356</v>
      </c>
      <c r="C157" t="s">
        <v>12</v>
      </c>
      <c r="D157" t="s">
        <v>13</v>
      </c>
      <c r="E157" t="s">
        <v>14</v>
      </c>
      <c r="F157" t="s">
        <v>15</v>
      </c>
      <c r="H157" t="s">
        <v>46</v>
      </c>
      <c r="I157" t="s">
        <v>62</v>
      </c>
      <c r="J157" t="s">
        <v>63</v>
      </c>
    </row>
    <row r="158" spans="1:10" x14ac:dyDescent="0.4">
      <c r="A158" t="s">
        <v>396</v>
      </c>
      <c r="B158" t="s">
        <v>306</v>
      </c>
      <c r="C158" t="s">
        <v>12</v>
      </c>
      <c r="D158" t="s">
        <v>13</v>
      </c>
      <c r="E158" t="s">
        <v>14</v>
      </c>
      <c r="F158" t="s">
        <v>15</v>
      </c>
      <c r="H158" t="s">
        <v>46</v>
      </c>
      <c r="I158" t="s">
        <v>307</v>
      </c>
      <c r="J158" t="s">
        <v>308</v>
      </c>
    </row>
    <row r="159" spans="1:10" x14ac:dyDescent="0.4">
      <c r="A159" t="s">
        <v>397</v>
      </c>
      <c r="B159" t="s">
        <v>398</v>
      </c>
      <c r="C159" t="s">
        <v>12</v>
      </c>
      <c r="D159" t="s">
        <v>13</v>
      </c>
      <c r="E159" t="s">
        <v>14</v>
      </c>
      <c r="F159" t="s">
        <v>15</v>
      </c>
    </row>
    <row r="160" spans="1:10" x14ac:dyDescent="0.4">
      <c r="A160" t="s">
        <v>399</v>
      </c>
      <c r="B160" t="s">
        <v>11</v>
      </c>
      <c r="C160" t="s">
        <v>12</v>
      </c>
      <c r="D160" t="s">
        <v>13</v>
      </c>
      <c r="E160" t="s">
        <v>14</v>
      </c>
      <c r="F160" t="s">
        <v>15</v>
      </c>
      <c r="J160" t="s">
        <v>16</v>
      </c>
    </row>
    <row r="161" spans="1:10" x14ac:dyDescent="0.4">
      <c r="A161" t="s">
        <v>400</v>
      </c>
      <c r="B161" t="s">
        <v>401</v>
      </c>
      <c r="C161" t="s">
        <v>12</v>
      </c>
      <c r="D161" t="s">
        <v>13</v>
      </c>
      <c r="E161" t="s">
        <v>14</v>
      </c>
      <c r="F161" t="s">
        <v>15</v>
      </c>
      <c r="H161" t="s">
        <v>36</v>
      </c>
      <c r="I161" t="s">
        <v>184</v>
      </c>
      <c r="J161" t="s">
        <v>185</v>
      </c>
    </row>
    <row r="162" spans="1:10" x14ac:dyDescent="0.4">
      <c r="A162" t="s">
        <v>402</v>
      </c>
      <c r="B162" t="s">
        <v>45</v>
      </c>
      <c r="C162" t="s">
        <v>12</v>
      </c>
      <c r="D162" t="s">
        <v>13</v>
      </c>
      <c r="E162" t="s">
        <v>14</v>
      </c>
      <c r="F162" t="s">
        <v>15</v>
      </c>
      <c r="H162" t="s">
        <v>46</v>
      </c>
      <c r="J162" t="s">
        <v>47</v>
      </c>
    </row>
    <row r="163" spans="1:10" x14ac:dyDescent="0.4">
      <c r="A163" t="s">
        <v>403</v>
      </c>
      <c r="B163" t="s">
        <v>404</v>
      </c>
      <c r="C163" t="s">
        <v>12</v>
      </c>
      <c r="D163" t="s">
        <v>13</v>
      </c>
      <c r="E163" t="s">
        <v>14</v>
      </c>
      <c r="F163" t="s">
        <v>15</v>
      </c>
      <c r="H163" t="s">
        <v>46</v>
      </c>
      <c r="I163" t="s">
        <v>307</v>
      </c>
      <c r="J163" t="s">
        <v>405</v>
      </c>
    </row>
    <row r="164" spans="1:10" x14ac:dyDescent="0.4">
      <c r="A164" t="s">
        <v>406</v>
      </c>
      <c r="B164" t="s">
        <v>407</v>
      </c>
      <c r="C164" t="s">
        <v>12</v>
      </c>
      <c r="D164" t="s">
        <v>13</v>
      </c>
      <c r="E164" t="s">
        <v>14</v>
      </c>
      <c r="F164" t="s">
        <v>15</v>
      </c>
      <c r="H164" t="s">
        <v>36</v>
      </c>
      <c r="I164" t="s">
        <v>37</v>
      </c>
      <c r="J164" t="s">
        <v>408</v>
      </c>
    </row>
    <row r="165" spans="1:10" x14ac:dyDescent="0.4">
      <c r="A165" t="s">
        <v>409</v>
      </c>
      <c r="B165" t="s">
        <v>410</v>
      </c>
      <c r="C165" t="s">
        <v>12</v>
      </c>
      <c r="D165" t="s">
        <v>13</v>
      </c>
      <c r="E165" t="s">
        <v>14</v>
      </c>
      <c r="F165" t="s">
        <v>15</v>
      </c>
      <c r="H165" t="s">
        <v>46</v>
      </c>
      <c r="J165" t="s">
        <v>411</v>
      </c>
    </row>
    <row r="166" spans="1:10" x14ac:dyDescent="0.4">
      <c r="A166" t="s">
        <v>412</v>
      </c>
      <c r="B166" t="s">
        <v>413</v>
      </c>
      <c r="C166" t="s">
        <v>12</v>
      </c>
      <c r="D166" t="s">
        <v>13</v>
      </c>
      <c r="E166" t="s">
        <v>14</v>
      </c>
      <c r="F166" t="s">
        <v>15</v>
      </c>
      <c r="H166" t="s">
        <v>46</v>
      </c>
      <c r="I166" t="s">
        <v>62</v>
      </c>
      <c r="J166" t="s">
        <v>63</v>
      </c>
    </row>
    <row r="167" spans="1:10" x14ac:dyDescent="0.4">
      <c r="A167" t="s">
        <v>414</v>
      </c>
      <c r="B167" t="s">
        <v>415</v>
      </c>
      <c r="C167" t="s">
        <v>12</v>
      </c>
      <c r="D167" t="s">
        <v>13</v>
      </c>
      <c r="E167" t="s">
        <v>14</v>
      </c>
      <c r="F167" t="s">
        <v>15</v>
      </c>
      <c r="H167" t="s">
        <v>41</v>
      </c>
      <c r="I167" t="s">
        <v>321</v>
      </c>
      <c r="J167" t="s">
        <v>416</v>
      </c>
    </row>
    <row r="168" spans="1:10" x14ac:dyDescent="0.4">
      <c r="A168" t="s">
        <v>417</v>
      </c>
      <c r="B168" t="s">
        <v>82</v>
      </c>
      <c r="C168" t="s">
        <v>12</v>
      </c>
      <c r="D168" t="s">
        <v>13</v>
      </c>
      <c r="E168" t="s">
        <v>14</v>
      </c>
      <c r="F168" t="s">
        <v>15</v>
      </c>
      <c r="H168" t="s">
        <v>83</v>
      </c>
      <c r="I168" t="s">
        <v>84</v>
      </c>
      <c r="J168" t="s">
        <v>85</v>
      </c>
    </row>
    <row r="169" spans="1:10" x14ac:dyDescent="0.4">
      <c r="A169" t="s">
        <v>418</v>
      </c>
      <c r="B169" t="s">
        <v>381</v>
      </c>
      <c r="C169" t="s">
        <v>12</v>
      </c>
      <c r="D169" t="s">
        <v>13</v>
      </c>
      <c r="E169" t="s">
        <v>14</v>
      </c>
      <c r="F169" t="s">
        <v>15</v>
      </c>
      <c r="H169" t="s">
        <v>41</v>
      </c>
      <c r="I169" t="s">
        <v>42</v>
      </c>
      <c r="J169" t="s">
        <v>240</v>
      </c>
    </row>
    <row r="170" spans="1:10" x14ac:dyDescent="0.4">
      <c r="A170" t="s">
        <v>419</v>
      </c>
      <c r="B170" t="s">
        <v>420</v>
      </c>
      <c r="C170" t="s">
        <v>12</v>
      </c>
      <c r="D170" t="s">
        <v>13</v>
      </c>
      <c r="E170" t="s">
        <v>14</v>
      </c>
      <c r="F170" t="s">
        <v>15</v>
      </c>
      <c r="H170" t="s">
        <v>41</v>
      </c>
      <c r="I170" t="s">
        <v>42</v>
      </c>
      <c r="J170" t="s">
        <v>240</v>
      </c>
    </row>
    <row r="171" spans="1:10" x14ac:dyDescent="0.4">
      <c r="A171" t="s">
        <v>421</v>
      </c>
      <c r="B171" t="s">
        <v>422</v>
      </c>
      <c r="C171" t="s">
        <v>12</v>
      </c>
      <c r="D171" t="s">
        <v>13</v>
      </c>
      <c r="E171" t="s">
        <v>14</v>
      </c>
      <c r="F171" t="s">
        <v>15</v>
      </c>
      <c r="H171" t="s">
        <v>252</v>
      </c>
      <c r="J171" t="s">
        <v>337</v>
      </c>
    </row>
    <row r="172" spans="1:10" x14ac:dyDescent="0.4">
      <c r="A172" t="s">
        <v>423</v>
      </c>
      <c r="B172" t="s">
        <v>159</v>
      </c>
      <c r="C172" t="s">
        <v>12</v>
      </c>
      <c r="D172" t="s">
        <v>13</v>
      </c>
      <c r="E172" t="s">
        <v>14</v>
      </c>
      <c r="F172" t="s">
        <v>15</v>
      </c>
      <c r="J172" t="s">
        <v>19</v>
      </c>
    </row>
    <row r="173" spans="1:10" x14ac:dyDescent="0.4">
      <c r="A173" t="s">
        <v>424</v>
      </c>
      <c r="B173" t="s">
        <v>425</v>
      </c>
      <c r="C173" t="s">
        <v>12</v>
      </c>
      <c r="D173" t="s">
        <v>13</v>
      </c>
      <c r="E173" t="s">
        <v>14</v>
      </c>
      <c r="F173" t="s">
        <v>15</v>
      </c>
      <c r="I173" t="s">
        <v>164</v>
      </c>
      <c r="J173" t="s">
        <v>426</v>
      </c>
    </row>
    <row r="174" spans="1:10" x14ac:dyDescent="0.4">
      <c r="A174" t="s">
        <v>427</v>
      </c>
      <c r="B174" t="s">
        <v>33</v>
      </c>
      <c r="C174" t="s">
        <v>12</v>
      </c>
      <c r="D174" t="s">
        <v>13</v>
      </c>
      <c r="E174" t="s">
        <v>14</v>
      </c>
      <c r="F174" t="s">
        <v>15</v>
      </c>
    </row>
    <row r="175" spans="1:10" x14ac:dyDescent="0.4">
      <c r="A175" t="s">
        <v>428</v>
      </c>
      <c r="B175" t="s">
        <v>244</v>
      </c>
      <c r="C175" t="s">
        <v>12</v>
      </c>
      <c r="D175" t="s">
        <v>13</v>
      </c>
      <c r="E175" t="s">
        <v>14</v>
      </c>
      <c r="F175" t="s">
        <v>15</v>
      </c>
      <c r="H175" t="s">
        <v>36</v>
      </c>
      <c r="I175" t="s">
        <v>37</v>
      </c>
      <c r="J175" t="s">
        <v>38</v>
      </c>
    </row>
    <row r="176" spans="1:10" x14ac:dyDescent="0.4">
      <c r="A176" t="s">
        <v>429</v>
      </c>
      <c r="B176" t="s">
        <v>109</v>
      </c>
      <c r="C176" t="s">
        <v>12</v>
      </c>
      <c r="D176" t="s">
        <v>13</v>
      </c>
      <c r="E176" t="s">
        <v>14</v>
      </c>
      <c r="F176" t="s">
        <v>15</v>
      </c>
      <c r="J176" t="s">
        <v>110</v>
      </c>
    </row>
    <row r="177" spans="1:10" x14ac:dyDescent="0.4">
      <c r="A177" t="s">
        <v>430</v>
      </c>
      <c r="B177" t="s">
        <v>11</v>
      </c>
      <c r="C177" t="s">
        <v>12</v>
      </c>
      <c r="D177" t="s">
        <v>13</v>
      </c>
      <c r="E177" t="s">
        <v>14</v>
      </c>
      <c r="F177" t="s">
        <v>15</v>
      </c>
      <c r="J177" t="s">
        <v>16</v>
      </c>
    </row>
    <row r="178" spans="1:10" x14ac:dyDescent="0.4">
      <c r="A178" t="s">
        <v>431</v>
      </c>
      <c r="B178" t="s">
        <v>432</v>
      </c>
      <c r="C178" t="s">
        <v>12</v>
      </c>
      <c r="D178" t="s">
        <v>13</v>
      </c>
      <c r="E178" t="s">
        <v>14</v>
      </c>
      <c r="F178" t="s">
        <v>15</v>
      </c>
      <c r="H178" t="s">
        <v>46</v>
      </c>
      <c r="J178" t="s">
        <v>264</v>
      </c>
    </row>
    <row r="179" spans="1:10" x14ac:dyDescent="0.4">
      <c r="A179" t="s">
        <v>433</v>
      </c>
      <c r="B179" t="s">
        <v>124</v>
      </c>
      <c r="C179" t="s">
        <v>12</v>
      </c>
      <c r="D179" t="s">
        <v>13</v>
      </c>
      <c r="E179" t="s">
        <v>14</v>
      </c>
      <c r="F179" t="s">
        <v>15</v>
      </c>
      <c r="H179" t="s">
        <v>36</v>
      </c>
      <c r="I179" t="s">
        <v>53</v>
      </c>
      <c r="J179" t="s">
        <v>54</v>
      </c>
    </row>
    <row r="180" spans="1:10" x14ac:dyDescent="0.4">
      <c r="A180" t="s">
        <v>434</v>
      </c>
      <c r="B180" t="s">
        <v>435</v>
      </c>
      <c r="C180" t="s">
        <v>12</v>
      </c>
      <c r="D180" t="s">
        <v>13</v>
      </c>
      <c r="E180" t="s">
        <v>14</v>
      </c>
      <c r="F180" t="s">
        <v>15</v>
      </c>
      <c r="J180" t="s">
        <v>19</v>
      </c>
    </row>
    <row r="181" spans="1:10" x14ac:dyDescent="0.4">
      <c r="A181" t="s">
        <v>436</v>
      </c>
      <c r="B181" t="s">
        <v>437</v>
      </c>
      <c r="C181" t="s">
        <v>12</v>
      </c>
      <c r="D181" t="s">
        <v>13</v>
      </c>
      <c r="E181" t="s">
        <v>14</v>
      </c>
      <c r="F181" t="s">
        <v>15</v>
      </c>
      <c r="H181" t="s">
        <v>149</v>
      </c>
      <c r="I181" t="s">
        <v>150</v>
      </c>
      <c r="J181" t="s">
        <v>151</v>
      </c>
    </row>
    <row r="182" spans="1:10" x14ac:dyDescent="0.4">
      <c r="A182" t="s">
        <v>438</v>
      </c>
      <c r="B182" t="s">
        <v>439</v>
      </c>
      <c r="C182" t="s">
        <v>12</v>
      </c>
      <c r="D182" t="s">
        <v>13</v>
      </c>
      <c r="E182" t="s">
        <v>14</v>
      </c>
      <c r="F182" t="s">
        <v>15</v>
      </c>
      <c r="H182" t="s">
        <v>41</v>
      </c>
      <c r="I182" t="s">
        <v>176</v>
      </c>
      <c r="J182" t="s">
        <v>440</v>
      </c>
    </row>
    <row r="183" spans="1:10" x14ac:dyDescent="0.4">
      <c r="A183" t="s">
        <v>441</v>
      </c>
      <c r="B183" t="s">
        <v>159</v>
      </c>
      <c r="C183" t="s">
        <v>12</v>
      </c>
      <c r="D183" t="s">
        <v>13</v>
      </c>
      <c r="E183" t="s">
        <v>14</v>
      </c>
      <c r="F183" t="s">
        <v>15</v>
      </c>
      <c r="J183" t="s">
        <v>19</v>
      </c>
    </row>
    <row r="184" spans="1:10" x14ac:dyDescent="0.4">
      <c r="A184" t="s">
        <v>442</v>
      </c>
      <c r="B184" t="s">
        <v>388</v>
      </c>
      <c r="C184" t="s">
        <v>12</v>
      </c>
      <c r="D184" t="s">
        <v>13</v>
      </c>
      <c r="E184" t="s">
        <v>14</v>
      </c>
      <c r="F184" t="s">
        <v>15</v>
      </c>
      <c r="H184" t="s">
        <v>36</v>
      </c>
      <c r="I184" t="s">
        <v>37</v>
      </c>
      <c r="J184" t="s">
        <v>38</v>
      </c>
    </row>
    <row r="185" spans="1:10" x14ac:dyDescent="0.4">
      <c r="A185" t="s">
        <v>443</v>
      </c>
      <c r="B185" t="s">
        <v>232</v>
      </c>
      <c r="C185" t="s">
        <v>12</v>
      </c>
      <c r="D185" t="s">
        <v>13</v>
      </c>
      <c r="E185" t="s">
        <v>14</v>
      </c>
      <c r="F185" t="s">
        <v>15</v>
      </c>
      <c r="H185" t="s">
        <v>36</v>
      </c>
      <c r="I185" t="s">
        <v>37</v>
      </c>
      <c r="J185" t="s">
        <v>38</v>
      </c>
    </row>
    <row r="186" spans="1:10" x14ac:dyDescent="0.4">
      <c r="A186" t="s">
        <v>444</v>
      </c>
      <c r="B186" t="s">
        <v>21</v>
      </c>
      <c r="C186" t="s">
        <v>12</v>
      </c>
      <c r="D186" t="s">
        <v>13</v>
      </c>
      <c r="E186" t="s">
        <v>14</v>
      </c>
      <c r="F186" t="s">
        <v>15</v>
      </c>
      <c r="J186" t="s">
        <v>22</v>
      </c>
    </row>
    <row r="187" spans="1:10" x14ac:dyDescent="0.4">
      <c r="A187" t="s">
        <v>445</v>
      </c>
      <c r="B187" t="s">
        <v>236</v>
      </c>
      <c r="C187" t="s">
        <v>12</v>
      </c>
      <c r="D187" t="s">
        <v>13</v>
      </c>
      <c r="E187" t="s">
        <v>14</v>
      </c>
      <c r="F187" t="s">
        <v>15</v>
      </c>
      <c r="J187" t="s">
        <v>22</v>
      </c>
    </row>
    <row r="188" spans="1:10" x14ac:dyDescent="0.4">
      <c r="A188" t="s">
        <v>446</v>
      </c>
      <c r="B188" t="s">
        <v>159</v>
      </c>
      <c r="C188" t="s">
        <v>12</v>
      </c>
      <c r="D188" t="s">
        <v>13</v>
      </c>
      <c r="E188" t="s">
        <v>14</v>
      </c>
      <c r="F188" t="s">
        <v>15</v>
      </c>
      <c r="J188" t="s">
        <v>19</v>
      </c>
    </row>
    <row r="189" spans="1:10" x14ac:dyDescent="0.4">
      <c r="A189" t="s">
        <v>447</v>
      </c>
      <c r="B189" t="s">
        <v>89</v>
      </c>
      <c r="C189" t="s">
        <v>12</v>
      </c>
      <c r="D189" t="s">
        <v>13</v>
      </c>
      <c r="E189" t="s">
        <v>14</v>
      </c>
      <c r="F189" t="s">
        <v>15</v>
      </c>
    </row>
    <row r="190" spans="1:10" x14ac:dyDescent="0.4">
      <c r="A190" t="s">
        <v>448</v>
      </c>
      <c r="B190" t="s">
        <v>449</v>
      </c>
      <c r="C190" t="s">
        <v>12</v>
      </c>
      <c r="D190" t="s">
        <v>13</v>
      </c>
      <c r="E190" t="s">
        <v>14</v>
      </c>
      <c r="F190" t="s">
        <v>15</v>
      </c>
      <c r="H190" t="s">
        <v>46</v>
      </c>
      <c r="I190" t="s">
        <v>62</v>
      </c>
      <c r="J190" t="s">
        <v>63</v>
      </c>
    </row>
    <row r="191" spans="1:10" x14ac:dyDescent="0.4">
      <c r="A191" t="s">
        <v>450</v>
      </c>
      <c r="B191" t="s">
        <v>451</v>
      </c>
      <c r="C191" t="s">
        <v>12</v>
      </c>
      <c r="D191" t="s">
        <v>13</v>
      </c>
      <c r="E191" t="s">
        <v>14</v>
      </c>
      <c r="F191" t="s">
        <v>15</v>
      </c>
      <c r="I191" t="s">
        <v>452</v>
      </c>
      <c r="J191" t="s">
        <v>453</v>
      </c>
    </row>
    <row r="192" spans="1:10" x14ac:dyDescent="0.4">
      <c r="A192" t="s">
        <v>454</v>
      </c>
      <c r="B192" t="s">
        <v>291</v>
      </c>
      <c r="C192" t="s">
        <v>12</v>
      </c>
      <c r="D192" t="s">
        <v>13</v>
      </c>
      <c r="E192" t="s">
        <v>14</v>
      </c>
      <c r="F192" t="s">
        <v>15</v>
      </c>
      <c r="H192" t="s">
        <v>83</v>
      </c>
      <c r="I192" t="s">
        <v>188</v>
      </c>
      <c r="J192" t="s">
        <v>189</v>
      </c>
    </row>
    <row r="193" spans="1:10" x14ac:dyDescent="0.4">
      <c r="A193" t="s">
        <v>455</v>
      </c>
      <c r="B193" t="s">
        <v>278</v>
      </c>
      <c r="C193" t="s">
        <v>12</v>
      </c>
      <c r="D193" t="s">
        <v>13</v>
      </c>
      <c r="E193" t="s">
        <v>14</v>
      </c>
      <c r="F193" t="s">
        <v>15</v>
      </c>
      <c r="H193" t="s">
        <v>41</v>
      </c>
      <c r="I193" t="s">
        <v>176</v>
      </c>
      <c r="J193" t="s">
        <v>177</v>
      </c>
    </row>
    <row r="194" spans="1:10" x14ac:dyDescent="0.4">
      <c r="A194" t="s">
        <v>456</v>
      </c>
      <c r="B194" t="s">
        <v>404</v>
      </c>
      <c r="C194" t="s">
        <v>12</v>
      </c>
      <c r="D194" t="s">
        <v>13</v>
      </c>
      <c r="E194" t="s">
        <v>14</v>
      </c>
      <c r="F194" t="s">
        <v>15</v>
      </c>
      <c r="H194" t="s">
        <v>46</v>
      </c>
      <c r="I194" t="s">
        <v>307</v>
      </c>
      <c r="J194" t="s">
        <v>405</v>
      </c>
    </row>
    <row r="195" spans="1:10" x14ac:dyDescent="0.4">
      <c r="A195" t="s">
        <v>457</v>
      </c>
      <c r="B195" t="s">
        <v>79</v>
      </c>
      <c r="C195" t="s">
        <v>12</v>
      </c>
      <c r="D195" t="s">
        <v>13</v>
      </c>
      <c r="E195" t="s">
        <v>14</v>
      </c>
      <c r="F195" t="s">
        <v>15</v>
      </c>
      <c r="H195" t="s">
        <v>46</v>
      </c>
      <c r="I195" t="s">
        <v>62</v>
      </c>
      <c r="J195" t="s">
        <v>80</v>
      </c>
    </row>
    <row r="196" spans="1:10" x14ac:dyDescent="0.4">
      <c r="A196" t="s">
        <v>458</v>
      </c>
      <c r="B196" t="s">
        <v>459</v>
      </c>
      <c r="C196" t="s">
        <v>12</v>
      </c>
      <c r="D196" t="s">
        <v>13</v>
      </c>
      <c r="E196" t="s">
        <v>14</v>
      </c>
      <c r="F196" t="s">
        <v>15</v>
      </c>
      <c r="H196" t="s">
        <v>46</v>
      </c>
      <c r="J196" t="s">
        <v>264</v>
      </c>
    </row>
    <row r="197" spans="1:10" x14ac:dyDescent="0.4">
      <c r="A197" t="s">
        <v>460</v>
      </c>
      <c r="B197" t="s">
        <v>461</v>
      </c>
      <c r="C197" t="s">
        <v>12</v>
      </c>
      <c r="D197" t="s">
        <v>13</v>
      </c>
      <c r="E197" t="s">
        <v>14</v>
      </c>
      <c r="F197" t="s">
        <v>15</v>
      </c>
      <c r="H197" t="s">
        <v>149</v>
      </c>
      <c r="I197" t="s">
        <v>150</v>
      </c>
      <c r="J197" t="s">
        <v>151</v>
      </c>
    </row>
    <row r="198" spans="1:10" x14ac:dyDescent="0.4">
      <c r="A198" t="s">
        <v>462</v>
      </c>
      <c r="B198" t="s">
        <v>463</v>
      </c>
      <c r="C198" t="s">
        <v>12</v>
      </c>
      <c r="D198" t="s">
        <v>13</v>
      </c>
      <c r="E198" t="s">
        <v>14</v>
      </c>
      <c r="F198" t="s">
        <v>15</v>
      </c>
      <c r="H198" t="s">
        <v>83</v>
      </c>
      <c r="I198" t="s">
        <v>464</v>
      </c>
      <c r="J198" t="s">
        <v>465</v>
      </c>
    </row>
    <row r="199" spans="1:10" x14ac:dyDescent="0.4">
      <c r="A199" t="s">
        <v>466</v>
      </c>
      <c r="B199" t="s">
        <v>129</v>
      </c>
      <c r="C199" t="s">
        <v>12</v>
      </c>
      <c r="D199" t="s">
        <v>13</v>
      </c>
      <c r="E199" t="s">
        <v>14</v>
      </c>
      <c r="F199" t="s">
        <v>15</v>
      </c>
      <c r="J199" t="s">
        <v>110</v>
      </c>
    </row>
    <row r="200" spans="1:10" x14ac:dyDescent="0.4">
      <c r="A200" t="s">
        <v>467</v>
      </c>
      <c r="B200" t="s">
        <v>11</v>
      </c>
      <c r="C200" t="s">
        <v>12</v>
      </c>
      <c r="D200" t="s">
        <v>13</v>
      </c>
      <c r="E200" t="s">
        <v>14</v>
      </c>
      <c r="F200" t="s">
        <v>15</v>
      </c>
      <c r="J200" t="s">
        <v>16</v>
      </c>
    </row>
    <row r="201" spans="1:10" x14ac:dyDescent="0.4">
      <c r="A201" t="s">
        <v>468</v>
      </c>
      <c r="B201" t="s">
        <v>469</v>
      </c>
      <c r="C201" t="s">
        <v>12</v>
      </c>
      <c r="D201" t="s">
        <v>13</v>
      </c>
      <c r="E201" t="s">
        <v>14</v>
      </c>
      <c r="F201" t="s">
        <v>15</v>
      </c>
      <c r="H201" t="s">
        <v>36</v>
      </c>
      <c r="I201" t="s">
        <v>53</v>
      </c>
      <c r="J201" t="s">
        <v>384</v>
      </c>
    </row>
    <row r="202" spans="1:10" x14ac:dyDescent="0.4">
      <c r="A202" t="s">
        <v>470</v>
      </c>
      <c r="B202" t="s">
        <v>21</v>
      </c>
      <c r="C202" t="s">
        <v>12</v>
      </c>
      <c r="D202" t="s">
        <v>13</v>
      </c>
      <c r="E202" t="s">
        <v>14</v>
      </c>
      <c r="F202" t="s">
        <v>15</v>
      </c>
      <c r="J202" t="s">
        <v>22</v>
      </c>
    </row>
    <row r="203" spans="1:10" x14ac:dyDescent="0.4">
      <c r="A203" t="s">
        <v>471</v>
      </c>
      <c r="B203" t="s">
        <v>472</v>
      </c>
      <c r="C203" t="s">
        <v>12</v>
      </c>
      <c r="D203" t="s">
        <v>13</v>
      </c>
      <c r="E203" t="s">
        <v>14</v>
      </c>
      <c r="F203" t="s">
        <v>15</v>
      </c>
      <c r="J203" t="s">
        <v>334</v>
      </c>
    </row>
    <row r="204" spans="1:10" x14ac:dyDescent="0.4">
      <c r="A204" t="s">
        <v>473</v>
      </c>
      <c r="B204" t="s">
        <v>89</v>
      </c>
      <c r="C204" t="s">
        <v>12</v>
      </c>
      <c r="D204" t="s">
        <v>13</v>
      </c>
      <c r="E204" t="s">
        <v>14</v>
      </c>
      <c r="F204" t="s">
        <v>15</v>
      </c>
    </row>
    <row r="205" spans="1:10" x14ac:dyDescent="0.4">
      <c r="A205" t="s">
        <v>474</v>
      </c>
      <c r="B205" t="s">
        <v>11</v>
      </c>
      <c r="C205" t="s">
        <v>12</v>
      </c>
      <c r="D205" t="s">
        <v>13</v>
      </c>
      <c r="E205" t="s">
        <v>14</v>
      </c>
      <c r="F205" t="s">
        <v>15</v>
      </c>
      <c r="J205" t="s">
        <v>16</v>
      </c>
    </row>
    <row r="206" spans="1:10" x14ac:dyDescent="0.4">
      <c r="A206" t="s">
        <v>475</v>
      </c>
      <c r="B206" t="s">
        <v>286</v>
      </c>
      <c r="C206" t="s">
        <v>12</v>
      </c>
      <c r="D206" t="s">
        <v>13</v>
      </c>
      <c r="E206" t="s">
        <v>14</v>
      </c>
      <c r="F206" t="s">
        <v>15</v>
      </c>
      <c r="H206" t="s">
        <v>41</v>
      </c>
      <c r="I206" t="s">
        <v>42</v>
      </c>
      <c r="J206" t="s">
        <v>287</v>
      </c>
    </row>
    <row r="207" spans="1:10" x14ac:dyDescent="0.4">
      <c r="A207" t="s">
        <v>476</v>
      </c>
      <c r="B207" t="s">
        <v>477</v>
      </c>
      <c r="C207" t="s">
        <v>12</v>
      </c>
      <c r="D207" t="s">
        <v>13</v>
      </c>
      <c r="E207" t="s">
        <v>14</v>
      </c>
      <c r="F207" t="s">
        <v>15</v>
      </c>
      <c r="I207" t="s">
        <v>106</v>
      </c>
      <c r="J207" t="s">
        <v>168</v>
      </c>
    </row>
    <row r="208" spans="1:10" x14ac:dyDescent="0.4">
      <c r="A208" t="s">
        <v>478</v>
      </c>
      <c r="B208" t="s">
        <v>479</v>
      </c>
      <c r="C208" t="s">
        <v>97</v>
      </c>
      <c r="D208" t="s">
        <v>98</v>
      </c>
      <c r="E208" t="s">
        <v>131</v>
      </c>
      <c r="F208" t="s">
        <v>132</v>
      </c>
      <c r="G208" t="s">
        <v>133</v>
      </c>
      <c r="H208" t="s">
        <v>134</v>
      </c>
      <c r="J208" t="s">
        <v>135</v>
      </c>
    </row>
    <row r="209" spans="1:10" x14ac:dyDescent="0.4">
      <c r="A209" t="s">
        <v>480</v>
      </c>
      <c r="B209" t="s">
        <v>232</v>
      </c>
      <c r="C209" t="s">
        <v>12</v>
      </c>
      <c r="D209" t="s">
        <v>13</v>
      </c>
      <c r="E209" t="s">
        <v>14</v>
      </c>
      <c r="F209" t="s">
        <v>15</v>
      </c>
      <c r="H209" t="s">
        <v>36</v>
      </c>
      <c r="I209" t="s">
        <v>37</v>
      </c>
      <c r="J209" t="s">
        <v>38</v>
      </c>
    </row>
    <row r="210" spans="1:10" x14ac:dyDescent="0.4">
      <c r="A210" t="s">
        <v>481</v>
      </c>
      <c r="B210" t="s">
        <v>425</v>
      </c>
      <c r="C210" t="s">
        <v>12</v>
      </c>
      <c r="D210" t="s">
        <v>13</v>
      </c>
      <c r="E210" t="s">
        <v>14</v>
      </c>
      <c r="F210" t="s">
        <v>15</v>
      </c>
      <c r="I210" t="s">
        <v>164</v>
      </c>
      <c r="J210" t="s">
        <v>426</v>
      </c>
    </row>
    <row r="211" spans="1:10" x14ac:dyDescent="0.4">
      <c r="A211" t="s">
        <v>482</v>
      </c>
      <c r="B211" t="s">
        <v>483</v>
      </c>
      <c r="C211" t="s">
        <v>12</v>
      </c>
      <c r="D211" t="s">
        <v>13</v>
      </c>
      <c r="E211" t="s">
        <v>14</v>
      </c>
      <c r="F211" t="s">
        <v>15</v>
      </c>
      <c r="I211" t="s">
        <v>452</v>
      </c>
      <c r="J211" t="s">
        <v>484</v>
      </c>
    </row>
    <row r="212" spans="1:10" x14ac:dyDescent="0.4">
      <c r="A212" t="s">
        <v>485</v>
      </c>
      <c r="B212" t="s">
        <v>278</v>
      </c>
      <c r="C212" t="s">
        <v>12</v>
      </c>
      <c r="D212" t="s">
        <v>13</v>
      </c>
      <c r="E212" t="s">
        <v>14</v>
      </c>
      <c r="F212" t="s">
        <v>15</v>
      </c>
      <c r="H212" t="s">
        <v>41</v>
      </c>
      <c r="I212" t="s">
        <v>176</v>
      </c>
      <c r="J212" t="s">
        <v>177</v>
      </c>
    </row>
  </sheetData>
  <autoFilter ref="C1:C212" xr:uid="{5861A3C2-BDA2-40E3-B321-33122A55BC56}"/>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4684A2-B493-3646-A187-A433366F4431}">
  <dimension ref="A1:Y54"/>
  <sheetViews>
    <sheetView topLeftCell="O51" workbookViewId="0">
      <selection activeCell="Q1" sqref="Q1"/>
    </sheetView>
  </sheetViews>
  <sheetFormatPr defaultColWidth="10.83203125" defaultRowHeight="16" x14ac:dyDescent="0.4"/>
  <cols>
    <col min="1" max="1" width="11.5" style="10" bestFit="1" customWidth="1"/>
    <col min="2" max="2" width="195.33203125" style="10" bestFit="1" customWidth="1"/>
    <col min="3" max="7" width="10.83203125" style="10"/>
    <col min="8" max="8" width="11.5" style="10" bestFit="1" customWidth="1"/>
    <col min="9" max="13" width="10.83203125" style="10"/>
    <col min="14" max="14" width="10.83203125" style="10" bestFit="1" customWidth="1"/>
    <col min="15" max="15" width="123.08203125" style="10" bestFit="1" customWidth="1"/>
    <col min="16" max="16" width="72.83203125" style="10" bestFit="1" customWidth="1"/>
    <col min="17" max="17" width="8.5" style="11" bestFit="1" customWidth="1"/>
    <col min="18" max="18" width="32.5" style="11" bestFit="1" customWidth="1"/>
    <col min="19" max="19" width="106.25" style="10" bestFit="1" customWidth="1"/>
    <col min="20" max="20" width="69" style="10" bestFit="1" customWidth="1"/>
    <col min="21" max="16384" width="10.83203125" style="10"/>
  </cols>
  <sheetData>
    <row r="1" spans="1:21" x14ac:dyDescent="0.4">
      <c r="A1" s="32" t="s">
        <v>486</v>
      </c>
      <c r="B1" s="32" t="s">
        <v>487</v>
      </c>
      <c r="C1" s="32" t="s">
        <v>488</v>
      </c>
      <c r="D1" s="32" t="s">
        <v>489</v>
      </c>
      <c r="E1" s="32" t="s">
        <v>490</v>
      </c>
      <c r="F1" s="32" t="s">
        <v>491</v>
      </c>
      <c r="G1" s="32" t="s">
        <v>492</v>
      </c>
      <c r="H1" s="32" t="s">
        <v>493</v>
      </c>
      <c r="I1" s="32" t="s">
        <v>494</v>
      </c>
      <c r="J1" s="32" t="s">
        <v>495</v>
      </c>
      <c r="K1" s="32" t="s">
        <v>496</v>
      </c>
      <c r="L1" s="32" t="str">
        <f t="shared" ref="L1" si="0">TRIM(K1)</f>
        <v>DOI</v>
      </c>
      <c r="M1" s="32" t="s">
        <v>497</v>
      </c>
      <c r="N1" s="32" t="s">
        <v>498</v>
      </c>
      <c r="O1" s="32" t="s">
        <v>499</v>
      </c>
      <c r="P1" s="32" t="s">
        <v>500</v>
      </c>
      <c r="Q1" s="32" t="s">
        <v>501</v>
      </c>
      <c r="R1" s="32" t="s">
        <v>502</v>
      </c>
      <c r="S1" s="32" t="s">
        <v>503</v>
      </c>
      <c r="T1" s="32"/>
      <c r="U1" s="16"/>
    </row>
    <row r="2" spans="1:21" s="12" customFormat="1" ht="409.5" x14ac:dyDescent="0.4">
      <c r="A2" s="26">
        <v>34415227</v>
      </c>
      <c r="B2" s="26" t="s">
        <v>504</v>
      </c>
      <c r="C2" s="26" t="s">
        <v>505</v>
      </c>
      <c r="D2" s="26" t="s">
        <v>506</v>
      </c>
      <c r="E2" s="26" t="s">
        <v>507</v>
      </c>
      <c r="F2" s="26" t="s">
        <v>508</v>
      </c>
      <c r="G2" s="26">
        <v>2021</v>
      </c>
      <c r="H2" s="26" t="s">
        <v>509</v>
      </c>
      <c r="I2" s="26" t="s">
        <v>510</v>
      </c>
      <c r="J2" s="26"/>
      <c r="K2" s="26" t="s">
        <v>511</v>
      </c>
      <c r="L2" s="26" t="s">
        <v>511</v>
      </c>
      <c r="M2" s="26" t="s">
        <v>512</v>
      </c>
      <c r="N2" s="26" t="s">
        <v>513</v>
      </c>
      <c r="O2" s="26" t="s">
        <v>514</v>
      </c>
      <c r="P2" s="26" t="s">
        <v>515</v>
      </c>
      <c r="Q2" s="26" t="s">
        <v>516</v>
      </c>
      <c r="R2" s="26"/>
      <c r="S2" s="27" t="s">
        <v>517</v>
      </c>
      <c r="T2" s="27"/>
      <c r="U2" s="17"/>
    </row>
    <row r="3" spans="1:21" s="13" customFormat="1" ht="64" x14ac:dyDescent="0.4">
      <c r="A3" s="26">
        <v>31437402</v>
      </c>
      <c r="B3" s="26" t="s">
        <v>518</v>
      </c>
      <c r="C3" s="26" t="s">
        <v>519</v>
      </c>
      <c r="D3" s="26" t="s">
        <v>520</v>
      </c>
      <c r="E3" s="26" t="s">
        <v>521</v>
      </c>
      <c r="F3" s="26" t="s">
        <v>522</v>
      </c>
      <c r="G3" s="26">
        <v>2019</v>
      </c>
      <c r="H3" s="26" t="s">
        <v>523</v>
      </c>
      <c r="I3" s="26"/>
      <c r="J3" s="26"/>
      <c r="K3" s="26" t="s">
        <v>524</v>
      </c>
      <c r="L3" s="26" t="s">
        <v>524</v>
      </c>
      <c r="M3" s="26" t="s">
        <v>525</v>
      </c>
      <c r="N3" s="26" t="s">
        <v>513</v>
      </c>
      <c r="O3" s="26" t="s">
        <v>526</v>
      </c>
      <c r="P3" s="26" t="s">
        <v>527</v>
      </c>
      <c r="Q3" s="26" t="s">
        <v>516</v>
      </c>
      <c r="R3" s="26"/>
      <c r="S3" s="33" t="s">
        <v>528</v>
      </c>
      <c r="T3" s="26"/>
      <c r="U3" s="18"/>
    </row>
    <row r="4" spans="1:21" s="13" customFormat="1" x14ac:dyDescent="0.4">
      <c r="A4" s="26">
        <v>31525739</v>
      </c>
      <c r="B4" s="26" t="s">
        <v>529</v>
      </c>
      <c r="C4" s="26" t="s">
        <v>530</v>
      </c>
      <c r="D4" s="26" t="s">
        <v>531</v>
      </c>
      <c r="E4" s="26" t="s">
        <v>532</v>
      </c>
      <c r="F4" s="26" t="s">
        <v>533</v>
      </c>
      <c r="G4" s="26">
        <v>2019</v>
      </c>
      <c r="H4" s="26" t="s">
        <v>534</v>
      </c>
      <c r="I4" s="26"/>
      <c r="J4" s="26"/>
      <c r="K4" s="26" t="s">
        <v>535</v>
      </c>
      <c r="L4" s="26" t="s">
        <v>535</v>
      </c>
      <c r="M4" s="26" t="s">
        <v>525</v>
      </c>
      <c r="N4" s="26" t="s">
        <v>513</v>
      </c>
      <c r="O4" s="26" t="s">
        <v>536</v>
      </c>
      <c r="P4" s="34" t="s">
        <v>537</v>
      </c>
      <c r="Q4" s="26" t="s">
        <v>516</v>
      </c>
      <c r="R4" s="26"/>
      <c r="S4" s="35" t="s">
        <v>538</v>
      </c>
      <c r="T4" s="26"/>
      <c r="U4" s="18"/>
    </row>
    <row r="5" spans="1:21" x14ac:dyDescent="0.4">
      <c r="A5" s="26">
        <v>35625260</v>
      </c>
      <c r="B5" s="26" t="s">
        <v>539</v>
      </c>
      <c r="C5" s="26" t="s">
        <v>540</v>
      </c>
      <c r="D5" s="26" t="s">
        <v>541</v>
      </c>
      <c r="E5" s="26" t="s">
        <v>542</v>
      </c>
      <c r="F5" s="26" t="s">
        <v>543</v>
      </c>
      <c r="G5" s="26">
        <v>2022</v>
      </c>
      <c r="H5" s="26" t="s">
        <v>544</v>
      </c>
      <c r="I5" s="26" t="s">
        <v>545</v>
      </c>
      <c r="J5" s="26"/>
      <c r="K5" s="26" t="s">
        <v>546</v>
      </c>
      <c r="L5" s="26" t="s">
        <v>546</v>
      </c>
      <c r="M5" s="26" t="s">
        <v>547</v>
      </c>
      <c r="N5" s="26" t="s">
        <v>548</v>
      </c>
      <c r="O5" s="26" t="s">
        <v>549</v>
      </c>
      <c r="P5" s="34" t="s">
        <v>537</v>
      </c>
      <c r="Q5" s="26" t="s">
        <v>516</v>
      </c>
      <c r="R5" s="26"/>
      <c r="S5" s="26" t="s">
        <v>325</v>
      </c>
      <c r="T5" s="26"/>
      <c r="U5" s="16"/>
    </row>
    <row r="6" spans="1:21" ht="112" x14ac:dyDescent="0.4">
      <c r="A6" s="26">
        <v>32380707</v>
      </c>
      <c r="B6" s="26" t="s">
        <v>550</v>
      </c>
      <c r="C6" s="26" t="s">
        <v>551</v>
      </c>
      <c r="D6" s="26" t="s">
        <v>552</v>
      </c>
      <c r="E6" s="26" t="s">
        <v>553</v>
      </c>
      <c r="F6" s="26" t="s">
        <v>543</v>
      </c>
      <c r="G6" s="26">
        <v>2020</v>
      </c>
      <c r="H6" s="28">
        <v>44079</v>
      </c>
      <c r="I6" s="26" t="s">
        <v>554</v>
      </c>
      <c r="J6" s="26"/>
      <c r="K6" s="26" t="s">
        <v>555</v>
      </c>
      <c r="L6" s="26" t="s">
        <v>555</v>
      </c>
      <c r="M6" s="26" t="s">
        <v>547</v>
      </c>
      <c r="N6" s="26" t="s">
        <v>513</v>
      </c>
      <c r="O6" s="27" t="s">
        <v>556</v>
      </c>
      <c r="P6" s="26" t="s">
        <v>557</v>
      </c>
      <c r="Q6" s="26" t="s">
        <v>516</v>
      </c>
      <c r="R6" s="26"/>
      <c r="S6" s="26" t="s">
        <v>558</v>
      </c>
      <c r="T6" s="26"/>
      <c r="U6" s="16"/>
    </row>
    <row r="7" spans="1:21" x14ac:dyDescent="0.4">
      <c r="A7" s="26">
        <v>36975787</v>
      </c>
      <c r="B7" s="26" t="s">
        <v>559</v>
      </c>
      <c r="C7" s="26" t="s">
        <v>560</v>
      </c>
      <c r="D7" s="26" t="s">
        <v>561</v>
      </c>
      <c r="E7" s="26" t="s">
        <v>562</v>
      </c>
      <c r="F7" s="26" t="s">
        <v>563</v>
      </c>
      <c r="G7" s="26">
        <v>2023</v>
      </c>
      <c r="H7" s="26" t="s">
        <v>564</v>
      </c>
      <c r="I7" s="26" t="s">
        <v>565</v>
      </c>
      <c r="J7" s="26"/>
      <c r="K7" s="26" t="s">
        <v>566</v>
      </c>
      <c r="L7" s="26" t="s">
        <v>566</v>
      </c>
      <c r="M7" s="26" t="s">
        <v>525</v>
      </c>
      <c r="N7" s="26" t="s">
        <v>513</v>
      </c>
      <c r="O7" s="26" t="s">
        <v>567</v>
      </c>
      <c r="P7" s="26" t="s">
        <v>568</v>
      </c>
      <c r="Q7" s="26" t="s">
        <v>516</v>
      </c>
      <c r="R7" s="26"/>
      <c r="S7" s="26" t="s">
        <v>569</v>
      </c>
      <c r="T7" s="26"/>
      <c r="U7" s="16"/>
    </row>
    <row r="8" spans="1:21" x14ac:dyDescent="0.4">
      <c r="A8" s="26">
        <v>37652124</v>
      </c>
      <c r="B8" s="26" t="s">
        <v>570</v>
      </c>
      <c r="C8" s="26" t="s">
        <v>571</v>
      </c>
      <c r="D8" s="26" t="s">
        <v>572</v>
      </c>
      <c r="E8" s="26" t="s">
        <v>573</v>
      </c>
      <c r="F8" s="26" t="s">
        <v>574</v>
      </c>
      <c r="G8" s="26">
        <v>2023</v>
      </c>
      <c r="H8" s="26" t="s">
        <v>575</v>
      </c>
      <c r="I8" s="26"/>
      <c r="J8" s="26"/>
      <c r="K8" s="26" t="s">
        <v>576</v>
      </c>
      <c r="L8" s="26" t="s">
        <v>576</v>
      </c>
      <c r="M8" s="26" t="s">
        <v>547</v>
      </c>
      <c r="N8" s="26" t="s">
        <v>548</v>
      </c>
      <c r="O8" s="26" t="s">
        <v>577</v>
      </c>
      <c r="P8" s="26" t="s">
        <v>578</v>
      </c>
      <c r="Q8" s="26" t="s">
        <v>516</v>
      </c>
      <c r="R8" s="26"/>
      <c r="S8" s="26" t="s">
        <v>579</v>
      </c>
      <c r="T8" s="26"/>
      <c r="U8" s="16"/>
    </row>
    <row r="9" spans="1:21" x14ac:dyDescent="0.4">
      <c r="A9" s="26">
        <v>34369652</v>
      </c>
      <c r="B9" s="26" t="s">
        <v>580</v>
      </c>
      <c r="C9" s="26" t="s">
        <v>581</v>
      </c>
      <c r="D9" s="26" t="s">
        <v>582</v>
      </c>
      <c r="E9" s="26" t="s">
        <v>583</v>
      </c>
      <c r="F9" s="26" t="s">
        <v>584</v>
      </c>
      <c r="G9" s="26">
        <v>2021</v>
      </c>
      <c r="H9" s="28">
        <v>44447</v>
      </c>
      <c r="I9" s="26" t="s">
        <v>585</v>
      </c>
      <c r="J9" s="26"/>
      <c r="K9" s="26" t="s">
        <v>586</v>
      </c>
      <c r="L9" s="26" t="s">
        <v>586</v>
      </c>
      <c r="M9" s="26" t="s">
        <v>525</v>
      </c>
      <c r="N9" s="26" t="s">
        <v>548</v>
      </c>
      <c r="O9" s="26" t="s">
        <v>587</v>
      </c>
      <c r="P9" s="26" t="s">
        <v>527</v>
      </c>
      <c r="Q9" s="26" t="s">
        <v>516</v>
      </c>
      <c r="R9" s="26"/>
      <c r="S9" s="26" t="s">
        <v>158</v>
      </c>
      <c r="T9" s="26"/>
      <c r="U9" s="16"/>
    </row>
    <row r="10" spans="1:21" x14ac:dyDescent="0.4">
      <c r="A10" s="26">
        <v>33703996</v>
      </c>
      <c r="B10" s="26" t="s">
        <v>588</v>
      </c>
      <c r="C10" s="26" t="s">
        <v>589</v>
      </c>
      <c r="D10" s="26" t="s">
        <v>590</v>
      </c>
      <c r="E10" s="26" t="s">
        <v>591</v>
      </c>
      <c r="F10" s="26" t="s">
        <v>592</v>
      </c>
      <c r="G10" s="26">
        <v>2021</v>
      </c>
      <c r="H10" s="28">
        <v>44503</v>
      </c>
      <c r="I10" s="26" t="s">
        <v>593</v>
      </c>
      <c r="J10" s="26"/>
      <c r="K10" s="26" t="s">
        <v>594</v>
      </c>
      <c r="L10" s="26" t="s">
        <v>594</v>
      </c>
      <c r="M10" s="26" t="s">
        <v>525</v>
      </c>
      <c r="N10" s="26" t="s">
        <v>513</v>
      </c>
      <c r="O10" s="26" t="s">
        <v>595</v>
      </c>
      <c r="P10" s="26" t="s">
        <v>596</v>
      </c>
      <c r="Q10" s="26" t="s">
        <v>516</v>
      </c>
      <c r="R10" s="26"/>
      <c r="S10" s="26" t="s">
        <v>597</v>
      </c>
      <c r="T10" s="26"/>
      <c r="U10" s="16"/>
    </row>
    <row r="11" spans="1:21" x14ac:dyDescent="0.4">
      <c r="A11" s="26">
        <v>39009289</v>
      </c>
      <c r="B11" s="26" t="s">
        <v>598</v>
      </c>
      <c r="C11" s="26" t="s">
        <v>599</v>
      </c>
      <c r="D11" s="26" t="s">
        <v>600</v>
      </c>
      <c r="E11" s="26" t="s">
        <v>601</v>
      </c>
      <c r="F11" s="26" t="s">
        <v>602</v>
      </c>
      <c r="G11" s="26">
        <v>2024</v>
      </c>
      <c r="H11" s="26" t="s">
        <v>603</v>
      </c>
      <c r="I11" s="26"/>
      <c r="J11" s="26"/>
      <c r="K11" s="26" t="s">
        <v>604</v>
      </c>
      <c r="L11" s="26" t="s">
        <v>604</v>
      </c>
      <c r="M11" s="26" t="s">
        <v>547</v>
      </c>
      <c r="N11" s="26" t="s">
        <v>513</v>
      </c>
      <c r="O11" s="26" t="s">
        <v>605</v>
      </c>
      <c r="P11" s="26" t="s">
        <v>606</v>
      </c>
      <c r="Q11" s="26" t="s">
        <v>516</v>
      </c>
      <c r="R11" s="26" t="s">
        <v>607</v>
      </c>
      <c r="S11" s="26" t="s">
        <v>247</v>
      </c>
      <c r="T11" s="26"/>
      <c r="U11" s="16"/>
    </row>
    <row r="12" spans="1:21" x14ac:dyDescent="0.4">
      <c r="A12" s="26">
        <v>37515541</v>
      </c>
      <c r="B12" s="26" t="s">
        <v>608</v>
      </c>
      <c r="C12" s="26" t="s">
        <v>609</v>
      </c>
      <c r="D12" s="26" t="s">
        <v>610</v>
      </c>
      <c r="E12" s="26" t="s">
        <v>611</v>
      </c>
      <c r="F12" s="26" t="s">
        <v>612</v>
      </c>
      <c r="G12" s="26">
        <v>2023</v>
      </c>
      <c r="H12" s="26" t="s">
        <v>613</v>
      </c>
      <c r="I12" s="26" t="s">
        <v>614</v>
      </c>
      <c r="J12" s="26"/>
      <c r="K12" s="26" t="s">
        <v>615</v>
      </c>
      <c r="L12" s="26" t="s">
        <v>615</v>
      </c>
      <c r="M12" s="26" t="s">
        <v>547</v>
      </c>
      <c r="N12" s="26" t="s">
        <v>513</v>
      </c>
      <c r="O12" s="26" t="s">
        <v>616</v>
      </c>
      <c r="P12" s="26" t="s">
        <v>617</v>
      </c>
      <c r="Q12" s="26" t="s">
        <v>516</v>
      </c>
      <c r="R12" s="26"/>
      <c r="S12" s="35" t="s">
        <v>618</v>
      </c>
      <c r="T12" s="26"/>
      <c r="U12" s="16"/>
    </row>
    <row r="13" spans="1:21" x14ac:dyDescent="0.4">
      <c r="A13" s="26">
        <v>38917792</v>
      </c>
      <c r="B13" s="26" t="s">
        <v>619</v>
      </c>
      <c r="C13" s="26" t="s">
        <v>620</v>
      </c>
      <c r="D13" s="26" t="s">
        <v>621</v>
      </c>
      <c r="E13" s="26" t="s">
        <v>622</v>
      </c>
      <c r="F13" s="26" t="s">
        <v>623</v>
      </c>
      <c r="G13" s="26">
        <v>2024</v>
      </c>
      <c r="H13" s="26" t="s">
        <v>624</v>
      </c>
      <c r="I13" s="26"/>
      <c r="J13" s="26"/>
      <c r="K13" s="26" t="s">
        <v>625</v>
      </c>
      <c r="L13" s="26" t="s">
        <v>625</v>
      </c>
      <c r="M13" s="26" t="s">
        <v>547</v>
      </c>
      <c r="N13" s="26" t="s">
        <v>513</v>
      </c>
      <c r="O13" s="26" t="s">
        <v>626</v>
      </c>
      <c r="P13" s="26" t="s">
        <v>627</v>
      </c>
      <c r="Q13" s="26" t="s">
        <v>516</v>
      </c>
      <c r="R13" s="26"/>
      <c r="S13" s="26" t="s">
        <v>628</v>
      </c>
      <c r="T13" s="26"/>
      <c r="U13" s="16"/>
    </row>
    <row r="14" spans="1:21" x14ac:dyDescent="0.4">
      <c r="A14" s="26">
        <v>36636832</v>
      </c>
      <c r="B14" s="26" t="s">
        <v>629</v>
      </c>
      <c r="C14" s="26" t="s">
        <v>630</v>
      </c>
      <c r="D14" s="26" t="s">
        <v>631</v>
      </c>
      <c r="E14" s="26" t="s">
        <v>632</v>
      </c>
      <c r="F14" s="26" t="s">
        <v>633</v>
      </c>
      <c r="G14" s="26">
        <v>2023</v>
      </c>
      <c r="H14" s="26" t="s">
        <v>634</v>
      </c>
      <c r="I14" s="26" t="s">
        <v>635</v>
      </c>
      <c r="J14" s="26"/>
      <c r="K14" s="26" t="s">
        <v>636</v>
      </c>
      <c r="L14" s="26" t="s">
        <v>636</v>
      </c>
      <c r="M14" s="26" t="s">
        <v>547</v>
      </c>
      <c r="N14" s="26" t="s">
        <v>513</v>
      </c>
      <c r="O14" s="26" t="s">
        <v>637</v>
      </c>
      <c r="P14" s="26" t="s">
        <v>638</v>
      </c>
      <c r="Q14" s="26" t="s">
        <v>516</v>
      </c>
      <c r="R14" s="26"/>
      <c r="S14" s="26" t="s">
        <v>639</v>
      </c>
      <c r="T14" s="26"/>
      <c r="U14" s="16"/>
    </row>
    <row r="15" spans="1:21" x14ac:dyDescent="0.4">
      <c r="A15" s="26">
        <v>37632068</v>
      </c>
      <c r="B15" s="26" t="s">
        <v>640</v>
      </c>
      <c r="C15" s="26" t="s">
        <v>641</v>
      </c>
      <c r="D15" s="26" t="s">
        <v>642</v>
      </c>
      <c r="E15" s="26" t="s">
        <v>643</v>
      </c>
      <c r="F15" s="26" t="s">
        <v>644</v>
      </c>
      <c r="G15" s="26">
        <v>2023</v>
      </c>
      <c r="H15" s="26" t="s">
        <v>645</v>
      </c>
      <c r="I15" s="26" t="s">
        <v>646</v>
      </c>
      <c r="J15" s="26"/>
      <c r="K15" s="26" t="s">
        <v>647</v>
      </c>
      <c r="L15" s="26" t="s">
        <v>647</v>
      </c>
      <c r="M15" s="26" t="s">
        <v>547</v>
      </c>
      <c r="N15" s="26" t="s">
        <v>548</v>
      </c>
      <c r="O15" s="26" t="s">
        <v>648</v>
      </c>
      <c r="P15" s="34" t="s">
        <v>649</v>
      </c>
      <c r="Q15" s="26" t="s">
        <v>516</v>
      </c>
      <c r="R15" s="26"/>
      <c r="S15" s="35" t="s">
        <v>650</v>
      </c>
      <c r="T15" s="26"/>
      <c r="U15" s="16"/>
    </row>
    <row r="16" spans="1:21" x14ac:dyDescent="0.4">
      <c r="A16" s="26">
        <v>37243293</v>
      </c>
      <c r="B16" s="26" t="s">
        <v>651</v>
      </c>
      <c r="C16" s="26" t="s">
        <v>652</v>
      </c>
      <c r="D16" s="26" t="s">
        <v>653</v>
      </c>
      <c r="E16" s="26" t="s">
        <v>654</v>
      </c>
      <c r="F16" s="26" t="s">
        <v>644</v>
      </c>
      <c r="G16" s="26">
        <v>2023</v>
      </c>
      <c r="H16" s="26" t="s">
        <v>655</v>
      </c>
      <c r="I16" s="26" t="s">
        <v>656</v>
      </c>
      <c r="J16" s="26"/>
      <c r="K16" s="26" t="s">
        <v>657</v>
      </c>
      <c r="L16" s="26" t="s">
        <v>657</v>
      </c>
      <c r="M16" s="26" t="s">
        <v>512</v>
      </c>
      <c r="N16" s="26" t="s">
        <v>513</v>
      </c>
      <c r="O16" s="26" t="s">
        <v>658</v>
      </c>
      <c r="P16" s="26" t="s">
        <v>617</v>
      </c>
      <c r="Q16" s="26" t="s">
        <v>516</v>
      </c>
      <c r="R16" s="26"/>
      <c r="S16" s="26"/>
      <c r="T16" s="26"/>
      <c r="U16" s="16"/>
    </row>
    <row r="17" spans="1:21" x14ac:dyDescent="0.4">
      <c r="A17" s="26">
        <v>39121591</v>
      </c>
      <c r="B17" s="26" t="s">
        <v>659</v>
      </c>
      <c r="C17" s="26" t="s">
        <v>660</v>
      </c>
      <c r="D17" s="26" t="s">
        <v>661</v>
      </c>
      <c r="E17" s="26" t="s">
        <v>662</v>
      </c>
      <c r="F17" s="26" t="s">
        <v>663</v>
      </c>
      <c r="G17" s="26">
        <v>2024</v>
      </c>
      <c r="H17" s="28">
        <v>45543</v>
      </c>
      <c r="I17" s="26"/>
      <c r="J17" s="26"/>
      <c r="K17" s="26" t="s">
        <v>664</v>
      </c>
      <c r="L17" s="26" t="s">
        <v>664</v>
      </c>
      <c r="M17" s="26" t="s">
        <v>665</v>
      </c>
      <c r="N17" s="26" t="s">
        <v>513</v>
      </c>
      <c r="O17" s="26" t="s">
        <v>666</v>
      </c>
      <c r="P17" s="26" t="s">
        <v>667</v>
      </c>
      <c r="Q17" s="26" t="s">
        <v>516</v>
      </c>
      <c r="R17" s="26"/>
      <c r="S17" s="26" t="s">
        <v>668</v>
      </c>
      <c r="T17" s="26"/>
      <c r="U17" s="16"/>
    </row>
    <row r="18" spans="1:21" x14ac:dyDescent="0.4">
      <c r="A18" s="26">
        <v>39074617</v>
      </c>
      <c r="B18" s="26" t="s">
        <v>669</v>
      </c>
      <c r="C18" s="26" t="s">
        <v>670</v>
      </c>
      <c r="D18" s="26" t="s">
        <v>671</v>
      </c>
      <c r="E18" s="26" t="s">
        <v>672</v>
      </c>
      <c r="F18" s="26" t="s">
        <v>673</v>
      </c>
      <c r="G18" s="26">
        <v>2024</v>
      </c>
      <c r="H18" s="26" t="s">
        <v>674</v>
      </c>
      <c r="I18" s="26" t="s">
        <v>675</v>
      </c>
      <c r="J18" s="26"/>
      <c r="K18" s="26" t="s">
        <v>676</v>
      </c>
      <c r="L18" s="26" t="s">
        <v>676</v>
      </c>
      <c r="M18" s="26" t="s">
        <v>547</v>
      </c>
      <c r="N18" s="26" t="s">
        <v>513</v>
      </c>
      <c r="O18" s="26" t="s">
        <v>677</v>
      </c>
      <c r="P18" s="26" t="s">
        <v>617</v>
      </c>
      <c r="Q18" s="26" t="s">
        <v>516</v>
      </c>
      <c r="R18" s="26" t="s">
        <v>678</v>
      </c>
      <c r="S18" s="26" t="s">
        <v>679</v>
      </c>
      <c r="T18" s="26"/>
      <c r="U18" s="16"/>
    </row>
    <row r="19" spans="1:21" x14ac:dyDescent="0.4">
      <c r="A19" s="26">
        <v>39066242</v>
      </c>
      <c r="B19" s="26" t="s">
        <v>680</v>
      </c>
      <c r="C19" s="26" t="s">
        <v>681</v>
      </c>
      <c r="D19" s="26" t="s">
        <v>682</v>
      </c>
      <c r="E19" s="26" t="s">
        <v>683</v>
      </c>
      <c r="F19" s="26" t="s">
        <v>644</v>
      </c>
      <c r="G19" s="26">
        <v>2024</v>
      </c>
      <c r="H19" s="26" t="s">
        <v>684</v>
      </c>
      <c r="I19" s="26" t="s">
        <v>685</v>
      </c>
      <c r="J19" s="26"/>
      <c r="K19" s="26" t="s">
        <v>686</v>
      </c>
      <c r="L19" s="26" t="s">
        <v>686</v>
      </c>
      <c r="M19" s="26" t="s">
        <v>547</v>
      </c>
      <c r="N19" s="26" t="s">
        <v>513</v>
      </c>
      <c r="O19" s="26" t="s">
        <v>687</v>
      </c>
      <c r="P19" s="26" t="s">
        <v>617</v>
      </c>
      <c r="Q19" s="26" t="s">
        <v>516</v>
      </c>
      <c r="R19" s="26" t="s">
        <v>688</v>
      </c>
      <c r="S19" s="26" t="s">
        <v>679</v>
      </c>
      <c r="T19" s="26"/>
      <c r="U19" s="16"/>
    </row>
    <row r="20" spans="1:21" x14ac:dyDescent="0.4">
      <c r="A20" s="26">
        <v>38834776</v>
      </c>
      <c r="B20" s="26" t="s">
        <v>689</v>
      </c>
      <c r="C20" s="26" t="s">
        <v>690</v>
      </c>
      <c r="D20" s="26" t="s">
        <v>691</v>
      </c>
      <c r="E20" s="26" t="s">
        <v>692</v>
      </c>
      <c r="F20" s="26" t="s">
        <v>693</v>
      </c>
      <c r="G20" s="26">
        <v>2024</v>
      </c>
      <c r="H20" s="28">
        <v>45388</v>
      </c>
      <c r="I20" s="26" t="s">
        <v>694</v>
      </c>
      <c r="J20" s="26"/>
      <c r="K20" s="26" t="s">
        <v>695</v>
      </c>
      <c r="L20" s="26" t="s">
        <v>695</v>
      </c>
      <c r="M20" s="26" t="s">
        <v>547</v>
      </c>
      <c r="N20" s="26" t="s">
        <v>548</v>
      </c>
      <c r="O20" s="26" t="s">
        <v>696</v>
      </c>
      <c r="P20" s="26"/>
      <c r="Q20" s="26" t="s">
        <v>516</v>
      </c>
      <c r="R20" s="26"/>
      <c r="S20" s="27"/>
      <c r="T20" s="26"/>
      <c r="U20" s="16"/>
    </row>
    <row r="21" spans="1:21" ht="409.5" x14ac:dyDescent="0.4">
      <c r="A21" s="26">
        <v>37279523</v>
      </c>
      <c r="B21" s="26" t="s">
        <v>697</v>
      </c>
      <c r="C21" s="26" t="s">
        <v>698</v>
      </c>
      <c r="D21" s="26" t="s">
        <v>699</v>
      </c>
      <c r="E21" s="26" t="s">
        <v>700</v>
      </c>
      <c r="F21" s="26" t="s">
        <v>701</v>
      </c>
      <c r="G21" s="26">
        <v>2023</v>
      </c>
      <c r="H21" s="28">
        <v>45083</v>
      </c>
      <c r="I21" s="26" t="s">
        <v>702</v>
      </c>
      <c r="J21" s="26"/>
      <c r="K21" s="26" t="s">
        <v>703</v>
      </c>
      <c r="L21" s="26" t="s">
        <v>703</v>
      </c>
      <c r="M21" s="26" t="s">
        <v>512</v>
      </c>
      <c r="N21" s="26" t="s">
        <v>513</v>
      </c>
      <c r="O21" s="26" t="s">
        <v>704</v>
      </c>
      <c r="P21" s="26" t="s">
        <v>705</v>
      </c>
      <c r="Q21" s="26" t="s">
        <v>516</v>
      </c>
      <c r="R21" s="26"/>
      <c r="S21" s="27" t="s">
        <v>706</v>
      </c>
      <c r="T21" s="26"/>
      <c r="U21" s="16"/>
    </row>
    <row r="22" spans="1:21" ht="80" x14ac:dyDescent="0.4">
      <c r="A22" s="26">
        <v>36104853</v>
      </c>
      <c r="B22" s="26" t="s">
        <v>707</v>
      </c>
      <c r="C22" s="26" t="s">
        <v>708</v>
      </c>
      <c r="D22" s="26" t="s">
        <v>709</v>
      </c>
      <c r="E22" s="26" t="s">
        <v>542</v>
      </c>
      <c r="F22" s="26" t="s">
        <v>701</v>
      </c>
      <c r="G22" s="26">
        <v>2023</v>
      </c>
      <c r="H22" s="26" t="s">
        <v>710</v>
      </c>
      <c r="I22" s="26"/>
      <c r="J22" s="26"/>
      <c r="K22" s="26" t="s">
        <v>711</v>
      </c>
      <c r="L22" s="26" t="s">
        <v>711</v>
      </c>
      <c r="M22" s="26" t="s">
        <v>512</v>
      </c>
      <c r="N22" s="26" t="s">
        <v>513</v>
      </c>
      <c r="O22" s="27" t="s">
        <v>712</v>
      </c>
      <c r="P22" s="26"/>
      <c r="Q22" s="26" t="s">
        <v>516</v>
      </c>
      <c r="R22" s="26"/>
      <c r="S22" s="26"/>
      <c r="T22" s="26"/>
      <c r="U22" s="16"/>
    </row>
    <row r="23" spans="1:21" ht="144" x14ac:dyDescent="0.4">
      <c r="A23" s="26">
        <v>35676823</v>
      </c>
      <c r="B23" s="26" t="s">
        <v>713</v>
      </c>
      <c r="C23" s="26" t="s">
        <v>714</v>
      </c>
      <c r="D23" s="26" t="s">
        <v>715</v>
      </c>
      <c r="E23" s="26" t="s">
        <v>716</v>
      </c>
      <c r="F23" s="26" t="s">
        <v>701</v>
      </c>
      <c r="G23" s="26">
        <v>2023</v>
      </c>
      <c r="H23" s="28">
        <v>44810</v>
      </c>
      <c r="I23" s="26" t="s">
        <v>717</v>
      </c>
      <c r="J23" s="26"/>
      <c r="K23" s="26" t="s">
        <v>718</v>
      </c>
      <c r="L23" s="26" t="s">
        <v>718</v>
      </c>
      <c r="M23" s="26" t="s">
        <v>547</v>
      </c>
      <c r="N23" s="26" t="s">
        <v>548</v>
      </c>
      <c r="O23" s="27" t="s">
        <v>719</v>
      </c>
      <c r="P23" s="26"/>
      <c r="Q23" s="26" t="s">
        <v>516</v>
      </c>
      <c r="R23" s="26"/>
      <c r="S23" s="26" t="s">
        <v>720</v>
      </c>
      <c r="T23" s="26"/>
      <c r="U23" s="16"/>
    </row>
    <row r="24" spans="1:21" x14ac:dyDescent="0.4">
      <c r="A24" s="26">
        <v>31414123</v>
      </c>
      <c r="B24" s="26" t="s">
        <v>721</v>
      </c>
      <c r="C24" s="26" t="s">
        <v>722</v>
      </c>
      <c r="D24" s="26" t="s">
        <v>723</v>
      </c>
      <c r="E24" s="26" t="s">
        <v>724</v>
      </c>
      <c r="F24" s="26" t="s">
        <v>701</v>
      </c>
      <c r="G24" s="26">
        <v>2020</v>
      </c>
      <c r="H24" s="26" t="s">
        <v>725</v>
      </c>
      <c r="I24" s="26"/>
      <c r="J24" s="26"/>
      <c r="K24" s="26" t="s">
        <v>726</v>
      </c>
      <c r="L24" s="26" t="s">
        <v>726</v>
      </c>
      <c r="M24" s="26" t="s">
        <v>512</v>
      </c>
      <c r="N24" s="26" t="s">
        <v>548</v>
      </c>
      <c r="O24" s="26" t="s">
        <v>727</v>
      </c>
      <c r="P24" s="26"/>
      <c r="Q24" s="26" t="s">
        <v>516</v>
      </c>
      <c r="R24" s="26"/>
      <c r="S24" s="26" t="s">
        <v>728</v>
      </c>
      <c r="T24" s="26"/>
      <c r="U24" s="16"/>
    </row>
    <row r="25" spans="1:21" x14ac:dyDescent="0.4">
      <c r="A25" s="26">
        <v>30869755</v>
      </c>
      <c r="B25" s="26" t="s">
        <v>729</v>
      </c>
      <c r="C25" s="26" t="s">
        <v>730</v>
      </c>
      <c r="D25" s="26" t="s">
        <v>731</v>
      </c>
      <c r="E25" s="26" t="s">
        <v>732</v>
      </c>
      <c r="F25" s="26" t="s">
        <v>701</v>
      </c>
      <c r="G25" s="26">
        <v>2019</v>
      </c>
      <c r="H25" s="26" t="s">
        <v>733</v>
      </c>
      <c r="I25" s="26"/>
      <c r="J25" s="26"/>
      <c r="K25" s="26" t="s">
        <v>734</v>
      </c>
      <c r="L25" s="26" t="s">
        <v>734</v>
      </c>
      <c r="M25" s="26" t="s">
        <v>512</v>
      </c>
      <c r="N25" s="26" t="s">
        <v>548</v>
      </c>
      <c r="O25" s="26" t="s">
        <v>735</v>
      </c>
      <c r="P25" s="26" t="s">
        <v>736</v>
      </c>
      <c r="Q25" s="26" t="s">
        <v>516</v>
      </c>
      <c r="R25" s="26"/>
      <c r="S25" s="26" t="s">
        <v>737</v>
      </c>
      <c r="T25" s="26"/>
      <c r="U25" s="16"/>
    </row>
    <row r="26" spans="1:21" x14ac:dyDescent="0.4">
      <c r="A26" s="26">
        <v>31651936</v>
      </c>
      <c r="B26" s="26" t="s">
        <v>738</v>
      </c>
      <c r="C26" s="26" t="s">
        <v>739</v>
      </c>
      <c r="D26" s="26" t="s">
        <v>740</v>
      </c>
      <c r="E26" s="26" t="s">
        <v>741</v>
      </c>
      <c r="F26" s="26" t="s">
        <v>742</v>
      </c>
      <c r="G26" s="26">
        <v>2020</v>
      </c>
      <c r="H26" s="26" t="s">
        <v>743</v>
      </c>
      <c r="I26" s="26"/>
      <c r="J26" s="26"/>
      <c r="K26" s="26" t="s">
        <v>744</v>
      </c>
      <c r="L26" s="26" t="s">
        <v>744</v>
      </c>
      <c r="M26" s="26" t="s">
        <v>512</v>
      </c>
      <c r="N26" s="26" t="s">
        <v>513</v>
      </c>
      <c r="O26" s="26" t="s">
        <v>745</v>
      </c>
      <c r="P26" s="26" t="s">
        <v>746</v>
      </c>
      <c r="Q26" s="26" t="s">
        <v>516</v>
      </c>
      <c r="R26" s="26"/>
      <c r="S26" s="35" t="s">
        <v>747</v>
      </c>
      <c r="T26" s="26"/>
      <c r="U26" s="16"/>
    </row>
    <row r="27" spans="1:21" x14ac:dyDescent="0.4">
      <c r="A27" s="26">
        <v>31740948</v>
      </c>
      <c r="B27" s="26" t="s">
        <v>748</v>
      </c>
      <c r="C27" s="26" t="s">
        <v>749</v>
      </c>
      <c r="D27" s="26" t="s">
        <v>750</v>
      </c>
      <c r="E27" s="26" t="s">
        <v>751</v>
      </c>
      <c r="F27" s="26" t="s">
        <v>752</v>
      </c>
      <c r="G27" s="26">
        <v>2020</v>
      </c>
      <c r="H27" s="26" t="s">
        <v>753</v>
      </c>
      <c r="I27" s="26"/>
      <c r="J27" s="26"/>
      <c r="K27" s="26" t="s">
        <v>754</v>
      </c>
      <c r="L27" s="26" t="s">
        <v>754</v>
      </c>
      <c r="M27" s="26" t="s">
        <v>512</v>
      </c>
      <c r="N27" s="26" t="s">
        <v>513</v>
      </c>
      <c r="O27" s="26" t="s">
        <v>755</v>
      </c>
      <c r="P27" s="26" t="s">
        <v>746</v>
      </c>
      <c r="Q27" s="26" t="s">
        <v>516</v>
      </c>
      <c r="R27" s="26"/>
      <c r="S27" s="26"/>
      <c r="T27" s="26"/>
      <c r="U27" s="16"/>
    </row>
    <row r="28" spans="1:21" x14ac:dyDescent="0.4">
      <c r="A28" s="26">
        <v>33569355</v>
      </c>
      <c r="B28" s="26" t="s">
        <v>756</v>
      </c>
      <c r="C28" s="26" t="s">
        <v>757</v>
      </c>
      <c r="D28" s="26" t="s">
        <v>758</v>
      </c>
      <c r="E28" s="26" t="s">
        <v>759</v>
      </c>
      <c r="F28" s="26" t="s">
        <v>760</v>
      </c>
      <c r="G28" s="26">
        <v>2021</v>
      </c>
      <c r="H28" s="28">
        <v>44502</v>
      </c>
      <c r="I28" s="26" t="s">
        <v>761</v>
      </c>
      <c r="J28" s="26"/>
      <c r="K28" s="26" t="s">
        <v>762</v>
      </c>
      <c r="L28" s="26" t="s">
        <v>762</v>
      </c>
      <c r="M28" s="26" t="s">
        <v>547</v>
      </c>
      <c r="N28" s="26" t="s">
        <v>548</v>
      </c>
      <c r="O28" s="26" t="s">
        <v>763</v>
      </c>
      <c r="P28" s="26" t="s">
        <v>764</v>
      </c>
      <c r="Q28" s="26" t="s">
        <v>516</v>
      </c>
      <c r="R28" s="26"/>
      <c r="S28" s="26"/>
      <c r="T28" s="26" t="s">
        <v>765</v>
      </c>
      <c r="U28" s="16"/>
    </row>
    <row r="29" spans="1:21" x14ac:dyDescent="0.4">
      <c r="A29" s="26">
        <v>34058260</v>
      </c>
      <c r="B29" s="26" t="s">
        <v>766</v>
      </c>
      <c r="C29" s="26" t="s">
        <v>767</v>
      </c>
      <c r="D29" s="26" t="s">
        <v>768</v>
      </c>
      <c r="E29" s="26" t="s">
        <v>769</v>
      </c>
      <c r="F29" s="26" t="s">
        <v>770</v>
      </c>
      <c r="G29" s="26">
        <v>2021</v>
      </c>
      <c r="H29" s="26" t="s">
        <v>771</v>
      </c>
      <c r="I29" s="26"/>
      <c r="J29" s="26"/>
      <c r="K29" s="26" t="s">
        <v>772</v>
      </c>
      <c r="L29" s="26" t="s">
        <v>772</v>
      </c>
      <c r="M29" s="26" t="s">
        <v>547</v>
      </c>
      <c r="N29" s="26" t="s">
        <v>548</v>
      </c>
      <c r="O29" s="26" t="s">
        <v>773</v>
      </c>
      <c r="P29" s="26" t="s">
        <v>746</v>
      </c>
      <c r="Q29" s="26" t="s">
        <v>516</v>
      </c>
      <c r="R29" s="26"/>
      <c r="S29" s="26"/>
      <c r="T29" s="26"/>
      <c r="U29" s="16"/>
    </row>
    <row r="30" spans="1:21" x14ac:dyDescent="0.4">
      <c r="A30" s="26">
        <v>36082999</v>
      </c>
      <c r="B30" s="26" t="s">
        <v>774</v>
      </c>
      <c r="C30" s="26" t="s">
        <v>775</v>
      </c>
      <c r="D30" s="26" t="s">
        <v>776</v>
      </c>
      <c r="E30" s="26" t="s">
        <v>777</v>
      </c>
      <c r="F30" s="26" t="s">
        <v>778</v>
      </c>
      <c r="G30" s="26">
        <v>2023</v>
      </c>
      <c r="H30" s="28">
        <v>44813</v>
      </c>
      <c r="I30" s="26" t="s">
        <v>779</v>
      </c>
      <c r="J30" s="26"/>
      <c r="K30" s="26" t="s">
        <v>780</v>
      </c>
      <c r="L30" s="26" t="s">
        <v>780</v>
      </c>
      <c r="M30" s="26" t="s">
        <v>547</v>
      </c>
      <c r="N30" s="26" t="s">
        <v>548</v>
      </c>
      <c r="O30" s="26" t="s">
        <v>781</v>
      </c>
      <c r="P30" s="26" t="s">
        <v>617</v>
      </c>
      <c r="Q30" s="26" t="s">
        <v>516</v>
      </c>
      <c r="R30" s="26"/>
      <c r="S30" s="26"/>
      <c r="T30" s="26"/>
      <c r="U30" s="16"/>
    </row>
    <row r="31" spans="1:21" x14ac:dyDescent="0.4">
      <c r="A31" s="26">
        <v>32949500</v>
      </c>
      <c r="B31" s="26" t="s">
        <v>782</v>
      </c>
      <c r="C31" s="26" t="s">
        <v>783</v>
      </c>
      <c r="D31" s="26" t="s">
        <v>784</v>
      </c>
      <c r="E31" s="26" t="s">
        <v>785</v>
      </c>
      <c r="F31" s="26" t="s">
        <v>786</v>
      </c>
      <c r="G31" s="26">
        <v>2021</v>
      </c>
      <c r="H31" s="26" t="s">
        <v>787</v>
      </c>
      <c r="I31" s="26"/>
      <c r="J31" s="26"/>
      <c r="K31" s="26" t="s">
        <v>788</v>
      </c>
      <c r="L31" s="26" t="s">
        <v>788</v>
      </c>
      <c r="M31" s="26" t="s">
        <v>789</v>
      </c>
      <c r="N31" s="26" t="s">
        <v>513</v>
      </c>
      <c r="O31" s="26" t="s">
        <v>790</v>
      </c>
      <c r="P31" s="26" t="s">
        <v>679</v>
      </c>
      <c r="Q31" s="26" t="s">
        <v>516</v>
      </c>
      <c r="R31" s="26"/>
      <c r="S31" s="26"/>
      <c r="T31" s="26"/>
      <c r="U31" s="16"/>
    </row>
    <row r="32" spans="1:21" x14ac:dyDescent="0.4">
      <c r="A32" s="26">
        <v>37369702</v>
      </c>
      <c r="B32" s="26" t="s">
        <v>791</v>
      </c>
      <c r="C32" s="26" t="s">
        <v>792</v>
      </c>
      <c r="D32" s="26" t="s">
        <v>793</v>
      </c>
      <c r="E32" s="26" t="s">
        <v>794</v>
      </c>
      <c r="F32" s="26" t="s">
        <v>795</v>
      </c>
      <c r="G32" s="26">
        <v>2023</v>
      </c>
      <c r="H32" s="26">
        <v>45104</v>
      </c>
      <c r="I32" s="26" t="s">
        <v>796</v>
      </c>
      <c r="J32" s="26"/>
      <c r="K32" s="26" t="s">
        <v>797</v>
      </c>
      <c r="L32" s="26" t="s">
        <v>797</v>
      </c>
      <c r="M32" s="26" t="s">
        <v>798</v>
      </c>
      <c r="N32" s="26" t="s">
        <v>513</v>
      </c>
      <c r="O32" s="26" t="s">
        <v>799</v>
      </c>
      <c r="P32" s="26" t="s">
        <v>617</v>
      </c>
      <c r="Q32" s="26" t="s">
        <v>516</v>
      </c>
      <c r="R32" s="26"/>
      <c r="S32" s="26" t="s">
        <v>298</v>
      </c>
      <c r="T32" s="26"/>
      <c r="U32" s="16"/>
    </row>
    <row r="33" spans="1:25" x14ac:dyDescent="0.4">
      <c r="A33" s="29">
        <v>36175406</v>
      </c>
      <c r="B33" s="26" t="s">
        <v>800</v>
      </c>
      <c r="C33" s="29" t="s">
        <v>801</v>
      </c>
      <c r="D33" s="29" t="s">
        <v>802</v>
      </c>
      <c r="E33" s="29" t="s">
        <v>803</v>
      </c>
      <c r="F33" s="29" t="s">
        <v>795</v>
      </c>
      <c r="G33" s="29">
        <v>2022</v>
      </c>
      <c r="H33" s="29" t="s">
        <v>804</v>
      </c>
      <c r="I33" s="29" t="s">
        <v>805</v>
      </c>
      <c r="J33" s="29"/>
      <c r="K33" s="29" t="s">
        <v>806</v>
      </c>
      <c r="L33" s="29" t="s">
        <v>806</v>
      </c>
      <c r="M33" s="26" t="s">
        <v>798</v>
      </c>
      <c r="N33" s="26" t="s">
        <v>513</v>
      </c>
      <c r="O33" s="26" t="s">
        <v>807</v>
      </c>
      <c r="P33" s="26" t="s">
        <v>617</v>
      </c>
      <c r="Q33" s="26" t="s">
        <v>516</v>
      </c>
      <c r="R33" s="29"/>
      <c r="S33" s="29"/>
      <c r="T33" s="29"/>
      <c r="U33" s="16"/>
    </row>
    <row r="34" spans="1:25" ht="128" x14ac:dyDescent="0.4">
      <c r="A34" s="26">
        <v>35773283</v>
      </c>
      <c r="B34" s="26" t="s">
        <v>808</v>
      </c>
      <c r="C34" s="26" t="s">
        <v>809</v>
      </c>
      <c r="D34" s="26" t="s">
        <v>810</v>
      </c>
      <c r="E34" s="26" t="s">
        <v>811</v>
      </c>
      <c r="F34" s="26" t="s">
        <v>795</v>
      </c>
      <c r="G34" s="26">
        <v>2022</v>
      </c>
      <c r="H34" s="26" t="s">
        <v>812</v>
      </c>
      <c r="I34" s="26" t="s">
        <v>813</v>
      </c>
      <c r="J34" s="26"/>
      <c r="K34" s="26" t="s">
        <v>814</v>
      </c>
      <c r="L34" s="26" t="s">
        <v>814</v>
      </c>
      <c r="M34" s="29" t="s">
        <v>798</v>
      </c>
      <c r="N34" s="29" t="s">
        <v>513</v>
      </c>
      <c r="O34" s="27" t="s">
        <v>815</v>
      </c>
      <c r="P34" s="26" t="s">
        <v>816</v>
      </c>
      <c r="Q34" s="26" t="s">
        <v>516</v>
      </c>
      <c r="R34" s="26"/>
      <c r="S34" s="27" t="s">
        <v>817</v>
      </c>
      <c r="T34" s="26"/>
      <c r="U34" s="16"/>
    </row>
    <row r="35" spans="1:25" x14ac:dyDescent="0.4">
      <c r="A35" s="26">
        <v>35504908</v>
      </c>
      <c r="B35" s="26" t="s">
        <v>818</v>
      </c>
      <c r="C35" s="26" t="s">
        <v>819</v>
      </c>
      <c r="D35" s="26" t="s">
        <v>820</v>
      </c>
      <c r="E35" s="26" t="s">
        <v>821</v>
      </c>
      <c r="F35" s="26" t="s">
        <v>795</v>
      </c>
      <c r="G35" s="26">
        <v>2022</v>
      </c>
      <c r="H35" s="28">
        <v>44625</v>
      </c>
      <c r="I35" s="26" t="s">
        <v>822</v>
      </c>
      <c r="J35" s="26"/>
      <c r="K35" s="26" t="s">
        <v>823</v>
      </c>
      <c r="L35" s="26" t="s">
        <v>823</v>
      </c>
      <c r="M35" s="29" t="s">
        <v>798</v>
      </c>
      <c r="N35" s="29" t="s">
        <v>513</v>
      </c>
      <c r="O35" s="29" t="s">
        <v>824</v>
      </c>
      <c r="P35" s="29" t="s">
        <v>825</v>
      </c>
      <c r="Q35" s="26" t="s">
        <v>516</v>
      </c>
      <c r="R35" s="26"/>
      <c r="S35" s="26"/>
      <c r="T35" s="26"/>
      <c r="U35" s="16"/>
    </row>
    <row r="36" spans="1:25" x14ac:dyDescent="0.4">
      <c r="A36" s="26">
        <v>35042848</v>
      </c>
      <c r="B36" s="26" t="s">
        <v>826</v>
      </c>
      <c r="C36" s="26" t="s">
        <v>827</v>
      </c>
      <c r="D36" s="26" t="s">
        <v>828</v>
      </c>
      <c r="E36" s="26" t="s">
        <v>829</v>
      </c>
      <c r="F36" s="26" t="s">
        <v>795</v>
      </c>
      <c r="G36" s="26">
        <v>2022</v>
      </c>
      <c r="H36" s="26" t="s">
        <v>830</v>
      </c>
      <c r="I36" s="26" t="s">
        <v>831</v>
      </c>
      <c r="J36" s="26"/>
      <c r="K36" s="26" t="s">
        <v>832</v>
      </c>
      <c r="L36" s="26" t="s">
        <v>832</v>
      </c>
      <c r="M36" s="29" t="s">
        <v>798</v>
      </c>
      <c r="N36" s="29" t="s">
        <v>513</v>
      </c>
      <c r="O36" s="26" t="s">
        <v>833</v>
      </c>
      <c r="P36" s="26" t="s">
        <v>764</v>
      </c>
      <c r="Q36" s="26" t="s">
        <v>516</v>
      </c>
      <c r="R36" s="26"/>
      <c r="S36" s="26" t="s">
        <v>834</v>
      </c>
      <c r="T36" s="26"/>
      <c r="U36" s="16"/>
    </row>
    <row r="37" spans="1:25" x14ac:dyDescent="0.4">
      <c r="A37" s="26">
        <v>32066959</v>
      </c>
      <c r="B37" s="26" t="s">
        <v>835</v>
      </c>
      <c r="C37" s="26" t="s">
        <v>836</v>
      </c>
      <c r="D37" s="26" t="s">
        <v>837</v>
      </c>
      <c r="E37" s="26" t="s">
        <v>838</v>
      </c>
      <c r="F37" s="26" t="s">
        <v>693</v>
      </c>
      <c r="G37" s="26">
        <v>2020</v>
      </c>
      <c r="H37" s="26" t="s">
        <v>839</v>
      </c>
      <c r="I37" s="26"/>
      <c r="J37" s="26"/>
      <c r="K37" s="26" t="s">
        <v>840</v>
      </c>
      <c r="L37" s="26" t="s">
        <v>840</v>
      </c>
      <c r="M37" s="29" t="s">
        <v>798</v>
      </c>
      <c r="N37" s="29" t="s">
        <v>513</v>
      </c>
      <c r="O37" s="26" t="s">
        <v>841</v>
      </c>
      <c r="P37" s="26" t="s">
        <v>746</v>
      </c>
      <c r="Q37" s="26" t="s">
        <v>516</v>
      </c>
      <c r="R37" s="26"/>
      <c r="S37" s="26"/>
      <c r="T37" s="26"/>
      <c r="U37" s="16"/>
    </row>
    <row r="38" spans="1:25" s="13" customFormat="1" x14ac:dyDescent="0.4">
      <c r="A38" s="26">
        <v>32824480</v>
      </c>
      <c r="B38" s="26" t="s">
        <v>842</v>
      </c>
      <c r="C38" s="26" t="s">
        <v>843</v>
      </c>
      <c r="D38" s="26" t="s">
        <v>844</v>
      </c>
      <c r="E38" s="26" t="s">
        <v>845</v>
      </c>
      <c r="F38" s="26" t="s">
        <v>846</v>
      </c>
      <c r="G38" s="26">
        <v>2020</v>
      </c>
      <c r="H38" s="26">
        <v>44066</v>
      </c>
      <c r="I38" s="26" t="s">
        <v>847</v>
      </c>
      <c r="J38" s="26"/>
      <c r="K38" s="26" t="s">
        <v>848</v>
      </c>
      <c r="L38" s="26" t="s">
        <v>848</v>
      </c>
      <c r="M38" s="26" t="s">
        <v>798</v>
      </c>
      <c r="N38" s="26" t="s">
        <v>513</v>
      </c>
      <c r="O38" s="26" t="s">
        <v>849</v>
      </c>
      <c r="P38" s="26"/>
      <c r="Q38" s="26" t="s">
        <v>516</v>
      </c>
      <c r="R38" s="26"/>
      <c r="S38" s="26"/>
      <c r="T38" s="26"/>
      <c r="U38" s="18"/>
    </row>
    <row r="39" spans="1:25" x14ac:dyDescent="0.4">
      <c r="A39" s="26">
        <v>34696331</v>
      </c>
      <c r="B39" s="26" t="s">
        <v>850</v>
      </c>
      <c r="C39" s="26" t="s">
        <v>851</v>
      </c>
      <c r="D39" s="26" t="s">
        <v>852</v>
      </c>
      <c r="E39" s="26" t="s">
        <v>853</v>
      </c>
      <c r="F39" s="26" t="s">
        <v>644</v>
      </c>
      <c r="G39" s="26">
        <v>2021</v>
      </c>
      <c r="H39" s="26" t="s">
        <v>854</v>
      </c>
      <c r="I39" s="26" t="s">
        <v>855</v>
      </c>
      <c r="J39" s="26"/>
      <c r="K39" s="26" t="s">
        <v>856</v>
      </c>
      <c r="L39" s="26" t="s">
        <v>856</v>
      </c>
      <c r="M39" s="26" t="s">
        <v>798</v>
      </c>
      <c r="N39" s="26" t="s">
        <v>513</v>
      </c>
      <c r="O39" s="26" t="s">
        <v>857</v>
      </c>
      <c r="P39" s="26" t="s">
        <v>858</v>
      </c>
      <c r="Q39" s="26" t="s">
        <v>516</v>
      </c>
      <c r="R39" s="26"/>
      <c r="S39" s="26"/>
      <c r="T39" s="26"/>
      <c r="U39" s="16"/>
    </row>
    <row r="40" spans="1:25" x14ac:dyDescent="0.4">
      <c r="A40" s="26">
        <v>34578366</v>
      </c>
      <c r="B40" s="26" t="s">
        <v>859</v>
      </c>
      <c r="C40" s="26" t="s">
        <v>860</v>
      </c>
      <c r="D40" s="26" t="s">
        <v>861</v>
      </c>
      <c r="E40" s="26" t="s">
        <v>862</v>
      </c>
      <c r="F40" s="26" t="s">
        <v>644</v>
      </c>
      <c r="G40" s="26">
        <v>2021</v>
      </c>
      <c r="H40" s="26">
        <v>44467</v>
      </c>
      <c r="I40" s="26" t="s">
        <v>863</v>
      </c>
      <c r="J40" s="26"/>
      <c r="K40" s="26" t="s">
        <v>864</v>
      </c>
      <c r="L40" s="26" t="s">
        <v>864</v>
      </c>
      <c r="M40" s="26" t="s">
        <v>798</v>
      </c>
      <c r="N40" s="26" t="s">
        <v>513</v>
      </c>
      <c r="O40" s="26" t="s">
        <v>865</v>
      </c>
      <c r="P40" s="30" t="s">
        <v>866</v>
      </c>
      <c r="Q40" s="26" t="s">
        <v>516</v>
      </c>
      <c r="R40" s="26" t="s">
        <v>867</v>
      </c>
      <c r="S40" s="26" t="s">
        <v>867</v>
      </c>
      <c r="T40" s="26" t="s">
        <v>867</v>
      </c>
      <c r="U40" s="16"/>
    </row>
    <row r="41" spans="1:25" x14ac:dyDescent="0.4">
      <c r="A41" s="29">
        <v>34205687</v>
      </c>
      <c r="B41" s="26" t="s">
        <v>868</v>
      </c>
      <c r="C41" s="29" t="s">
        <v>869</v>
      </c>
      <c r="D41" s="29" t="s">
        <v>870</v>
      </c>
      <c r="E41" s="29" t="s">
        <v>871</v>
      </c>
      <c r="F41" s="29" t="s">
        <v>644</v>
      </c>
      <c r="G41" s="29">
        <v>2021</v>
      </c>
      <c r="H41" s="31">
        <v>44234</v>
      </c>
      <c r="I41" s="29" t="s">
        <v>872</v>
      </c>
      <c r="J41" s="29"/>
      <c r="K41" s="29" t="s">
        <v>873</v>
      </c>
      <c r="L41" s="29" t="s">
        <v>873</v>
      </c>
      <c r="M41" s="26" t="s">
        <v>798</v>
      </c>
      <c r="N41" s="26" t="s">
        <v>513</v>
      </c>
      <c r="O41" s="26" t="s">
        <v>874</v>
      </c>
      <c r="P41" s="26" t="s">
        <v>746</v>
      </c>
      <c r="Q41" s="26" t="s">
        <v>516</v>
      </c>
      <c r="R41" s="29"/>
      <c r="S41" s="29"/>
      <c r="T41" s="29"/>
      <c r="U41" s="16"/>
    </row>
    <row r="42" spans="1:25" x14ac:dyDescent="0.4">
      <c r="A42" s="26">
        <v>33466377</v>
      </c>
      <c r="B42" s="26" t="s">
        <v>875</v>
      </c>
      <c r="C42" s="26" t="s">
        <v>876</v>
      </c>
      <c r="D42" s="26" t="s">
        <v>877</v>
      </c>
      <c r="E42" s="26" t="s">
        <v>878</v>
      </c>
      <c r="F42" s="26" t="s">
        <v>644</v>
      </c>
      <c r="G42" s="26">
        <v>2021</v>
      </c>
      <c r="H42" s="26">
        <v>44216</v>
      </c>
      <c r="I42" s="26" t="s">
        <v>879</v>
      </c>
      <c r="J42" s="26"/>
      <c r="K42" s="26" t="s">
        <v>880</v>
      </c>
      <c r="L42" s="26" t="s">
        <v>880</v>
      </c>
      <c r="M42" s="26" t="s">
        <v>798</v>
      </c>
      <c r="N42" s="26" t="s">
        <v>513</v>
      </c>
      <c r="O42" s="26" t="s">
        <v>881</v>
      </c>
      <c r="P42" s="26" t="s">
        <v>882</v>
      </c>
      <c r="Q42" s="26" t="s">
        <v>516</v>
      </c>
      <c r="R42" s="26"/>
      <c r="S42" s="26"/>
      <c r="T42" s="26"/>
      <c r="U42" s="16"/>
    </row>
    <row r="43" spans="1:25" x14ac:dyDescent="0.4">
      <c r="A43" s="26">
        <v>31548497</v>
      </c>
      <c r="B43" s="26" t="s">
        <v>883</v>
      </c>
      <c r="C43" s="26" t="s">
        <v>884</v>
      </c>
      <c r="D43" s="26" t="s">
        <v>885</v>
      </c>
      <c r="E43" s="26" t="s">
        <v>886</v>
      </c>
      <c r="F43" s="26" t="s">
        <v>644</v>
      </c>
      <c r="G43" s="26">
        <v>2019</v>
      </c>
      <c r="H43" s="26">
        <v>43733</v>
      </c>
      <c r="I43" s="26" t="s">
        <v>887</v>
      </c>
      <c r="J43" s="26"/>
      <c r="K43" s="26" t="s">
        <v>888</v>
      </c>
      <c r="L43" s="26" t="s">
        <v>888</v>
      </c>
      <c r="M43" s="26" t="s">
        <v>798</v>
      </c>
      <c r="N43" s="26" t="s">
        <v>513</v>
      </c>
      <c r="O43" s="26" t="s">
        <v>889</v>
      </c>
      <c r="P43" s="26" t="s">
        <v>858</v>
      </c>
      <c r="Q43" s="26" t="s">
        <v>516</v>
      </c>
      <c r="R43" s="26"/>
      <c r="S43" s="26"/>
      <c r="T43" s="26"/>
      <c r="U43" s="16"/>
    </row>
    <row r="44" spans="1:25" x14ac:dyDescent="0.4">
      <c r="A44" s="29">
        <v>34696328</v>
      </c>
      <c r="B44" s="26" t="s">
        <v>890</v>
      </c>
      <c r="C44" s="29" t="s">
        <v>891</v>
      </c>
      <c r="D44" s="29" t="s">
        <v>892</v>
      </c>
      <c r="E44" s="29" t="s">
        <v>803</v>
      </c>
      <c r="F44" s="29" t="s">
        <v>644</v>
      </c>
      <c r="G44" s="29">
        <v>2021</v>
      </c>
      <c r="H44" s="29" t="s">
        <v>854</v>
      </c>
      <c r="I44" s="29" t="s">
        <v>893</v>
      </c>
      <c r="J44" s="29"/>
      <c r="K44" s="29" t="s">
        <v>894</v>
      </c>
      <c r="L44" s="29" t="s">
        <v>894</v>
      </c>
      <c r="M44" s="29" t="s">
        <v>798</v>
      </c>
      <c r="N44" s="29" t="s">
        <v>513</v>
      </c>
      <c r="O44" s="29" t="s">
        <v>895</v>
      </c>
      <c r="P44" s="26" t="s">
        <v>746</v>
      </c>
      <c r="Q44" s="26" t="s">
        <v>516</v>
      </c>
      <c r="R44" s="29"/>
      <c r="S44" s="29"/>
      <c r="T44" s="29"/>
      <c r="U44" s="16"/>
    </row>
    <row r="45" spans="1:25" x14ac:dyDescent="0.4">
      <c r="A45" s="26">
        <v>37562400</v>
      </c>
      <c r="B45" s="26" t="s">
        <v>896</v>
      </c>
      <c r="C45" s="26" t="s">
        <v>897</v>
      </c>
      <c r="D45" s="26" t="s">
        <v>898</v>
      </c>
      <c r="E45" s="26" t="s">
        <v>899</v>
      </c>
      <c r="F45" s="26" t="s">
        <v>623</v>
      </c>
      <c r="G45" s="26">
        <v>2023</v>
      </c>
      <c r="H45" s="28">
        <v>45207</v>
      </c>
      <c r="I45" s="26"/>
      <c r="J45" s="26"/>
      <c r="K45" s="26" t="s">
        <v>900</v>
      </c>
      <c r="L45" s="26" t="s">
        <v>900</v>
      </c>
      <c r="M45" s="26" t="s">
        <v>665</v>
      </c>
      <c r="N45" s="26" t="s">
        <v>513</v>
      </c>
      <c r="O45" s="26" t="s">
        <v>901</v>
      </c>
      <c r="P45" s="26" t="s">
        <v>617</v>
      </c>
      <c r="Q45" s="26" t="s">
        <v>902</v>
      </c>
      <c r="R45" s="26"/>
      <c r="S45" s="26" t="s">
        <v>903</v>
      </c>
      <c r="T45" s="26"/>
      <c r="U45" s="16"/>
    </row>
    <row r="46" spans="1:25" x14ac:dyDescent="0.4">
      <c r="A46" s="29">
        <v>35869081</v>
      </c>
      <c r="B46" s="26" t="s">
        <v>904</v>
      </c>
      <c r="C46" s="29" t="s">
        <v>905</v>
      </c>
      <c r="D46" s="29" t="s">
        <v>906</v>
      </c>
      <c r="E46" s="29" t="s">
        <v>907</v>
      </c>
      <c r="F46" s="29" t="s">
        <v>795</v>
      </c>
      <c r="G46" s="29">
        <v>2022</v>
      </c>
      <c r="H46" s="29" t="s">
        <v>908</v>
      </c>
      <c r="I46" s="29" t="s">
        <v>909</v>
      </c>
      <c r="J46" s="29"/>
      <c r="K46" s="29" t="s">
        <v>910</v>
      </c>
      <c r="L46" s="29" t="s">
        <v>910</v>
      </c>
      <c r="M46" s="29" t="s">
        <v>798</v>
      </c>
      <c r="N46" s="29" t="s">
        <v>513</v>
      </c>
      <c r="O46" s="29" t="s">
        <v>911</v>
      </c>
      <c r="P46" s="26" t="s">
        <v>617</v>
      </c>
      <c r="Q46" s="26" t="s">
        <v>516</v>
      </c>
      <c r="R46" s="29"/>
      <c r="S46" s="29"/>
      <c r="T46" s="29"/>
      <c r="U46" s="16"/>
    </row>
    <row r="47" spans="1:25" x14ac:dyDescent="0.4">
      <c r="A47" s="30" t="s">
        <v>912</v>
      </c>
      <c r="B47" s="30" t="s">
        <v>913</v>
      </c>
      <c r="C47" s="30" t="s">
        <v>914</v>
      </c>
      <c r="D47" s="30" t="s">
        <v>915</v>
      </c>
      <c r="E47" s="30" t="s">
        <v>916</v>
      </c>
      <c r="F47" s="30" t="s">
        <v>917</v>
      </c>
      <c r="G47" s="30">
        <v>2023</v>
      </c>
      <c r="H47" s="30" t="s">
        <v>918</v>
      </c>
      <c r="I47" s="30"/>
      <c r="J47" s="30"/>
      <c r="K47" s="30" t="s">
        <v>919</v>
      </c>
      <c r="L47" s="30" t="s">
        <v>919</v>
      </c>
      <c r="M47" s="29" t="s">
        <v>798</v>
      </c>
      <c r="N47" s="30" t="s">
        <v>513</v>
      </c>
      <c r="O47" s="32" t="s">
        <v>920</v>
      </c>
      <c r="P47" s="26" t="s">
        <v>746</v>
      </c>
      <c r="Q47" s="30"/>
      <c r="R47" s="30"/>
      <c r="S47" s="30"/>
      <c r="T47" s="30"/>
      <c r="U47" s="9"/>
      <c r="V47" s="9"/>
      <c r="W47" s="9"/>
      <c r="X47" s="9"/>
      <c r="Y47" s="9"/>
    </row>
    <row r="48" spans="1:25" x14ac:dyDescent="0.4">
      <c r="A48" s="26" t="s">
        <v>867</v>
      </c>
      <c r="B48" s="26" t="s">
        <v>867</v>
      </c>
      <c r="C48" s="26" t="s">
        <v>867</v>
      </c>
      <c r="D48" s="26" t="s">
        <v>867</v>
      </c>
      <c r="E48" s="26" t="s">
        <v>867</v>
      </c>
      <c r="F48" s="26" t="s">
        <v>867</v>
      </c>
      <c r="G48" s="26" t="s">
        <v>867</v>
      </c>
      <c r="H48" s="26" t="s">
        <v>867</v>
      </c>
      <c r="I48" s="26" t="s">
        <v>867</v>
      </c>
      <c r="J48" s="26" t="s">
        <v>867</v>
      </c>
      <c r="K48" s="26" t="s">
        <v>867</v>
      </c>
      <c r="L48" s="26" t="s">
        <v>867</v>
      </c>
      <c r="M48" s="26" t="s">
        <v>867</v>
      </c>
      <c r="N48" s="26" t="s">
        <v>867</v>
      </c>
      <c r="O48" s="26" t="s">
        <v>867</v>
      </c>
      <c r="P48" s="26" t="s">
        <v>867</v>
      </c>
      <c r="Q48" s="26" t="s">
        <v>867</v>
      </c>
      <c r="R48" s="26" t="s">
        <v>867</v>
      </c>
      <c r="S48" s="26" t="s">
        <v>867</v>
      </c>
      <c r="T48" s="26" t="s">
        <v>867</v>
      </c>
      <c r="U48" s="16"/>
    </row>
    <row r="49" spans="1:21" x14ac:dyDescent="0.4">
      <c r="A49" s="26" t="s">
        <v>867</v>
      </c>
      <c r="B49" s="26" t="s">
        <v>867</v>
      </c>
      <c r="C49" s="26" t="s">
        <v>867</v>
      </c>
      <c r="D49" s="26" t="s">
        <v>867</v>
      </c>
      <c r="E49" s="26" t="s">
        <v>867</v>
      </c>
      <c r="F49" s="26" t="s">
        <v>867</v>
      </c>
      <c r="G49" s="26" t="s">
        <v>867</v>
      </c>
      <c r="H49" s="26" t="s">
        <v>867</v>
      </c>
      <c r="I49" s="26" t="s">
        <v>867</v>
      </c>
      <c r="J49" s="26" t="s">
        <v>867</v>
      </c>
      <c r="K49" s="26" t="s">
        <v>867</v>
      </c>
      <c r="L49" s="26" t="s">
        <v>867</v>
      </c>
      <c r="M49" s="26" t="s">
        <v>867</v>
      </c>
      <c r="N49" s="26" t="s">
        <v>867</v>
      </c>
      <c r="O49" s="26" t="s">
        <v>867</v>
      </c>
      <c r="P49" s="26" t="s">
        <v>867</v>
      </c>
      <c r="Q49" s="26" t="s">
        <v>867</v>
      </c>
      <c r="R49" s="26" t="s">
        <v>867</v>
      </c>
      <c r="S49" s="26" t="s">
        <v>867</v>
      </c>
      <c r="T49" s="26" t="s">
        <v>867</v>
      </c>
      <c r="U49" s="16"/>
    </row>
    <row r="50" spans="1:21" x14ac:dyDescent="0.4">
      <c r="A50" s="26" t="s">
        <v>867</v>
      </c>
      <c r="B50" s="26" t="s">
        <v>867</v>
      </c>
      <c r="C50" s="26" t="s">
        <v>867</v>
      </c>
      <c r="D50" s="26" t="s">
        <v>867</v>
      </c>
      <c r="E50" s="26" t="s">
        <v>867</v>
      </c>
      <c r="F50" s="26" t="s">
        <v>867</v>
      </c>
      <c r="G50" s="26" t="s">
        <v>867</v>
      </c>
      <c r="H50" s="26" t="s">
        <v>867</v>
      </c>
      <c r="I50" s="26" t="s">
        <v>867</v>
      </c>
      <c r="J50" s="26" t="s">
        <v>867</v>
      </c>
      <c r="K50" s="26" t="s">
        <v>867</v>
      </c>
      <c r="L50" s="26" t="s">
        <v>867</v>
      </c>
      <c r="M50" s="26" t="s">
        <v>867</v>
      </c>
      <c r="N50" s="26" t="s">
        <v>867</v>
      </c>
      <c r="O50" s="26" t="s">
        <v>867</v>
      </c>
      <c r="P50" s="26" t="s">
        <v>867</v>
      </c>
      <c r="Q50" s="26" t="s">
        <v>867</v>
      </c>
      <c r="R50" s="26" t="s">
        <v>867</v>
      </c>
      <c r="S50" s="26" t="s">
        <v>867</v>
      </c>
      <c r="T50" s="26" t="s">
        <v>867</v>
      </c>
      <c r="U50" s="16"/>
    </row>
    <row r="51" spans="1:21" x14ac:dyDescent="0.4">
      <c r="A51" s="26" t="s">
        <v>867</v>
      </c>
      <c r="B51" s="26" t="s">
        <v>867</v>
      </c>
      <c r="C51" s="26" t="s">
        <v>867</v>
      </c>
      <c r="D51" s="26" t="s">
        <v>867</v>
      </c>
      <c r="E51" s="26" t="s">
        <v>867</v>
      </c>
      <c r="F51" s="26" t="s">
        <v>867</v>
      </c>
      <c r="G51" s="26" t="s">
        <v>867</v>
      </c>
      <c r="H51" s="26" t="s">
        <v>867</v>
      </c>
      <c r="I51" s="26" t="s">
        <v>867</v>
      </c>
      <c r="J51" s="26" t="s">
        <v>867</v>
      </c>
      <c r="K51" s="26" t="s">
        <v>867</v>
      </c>
      <c r="L51" s="26" t="s">
        <v>867</v>
      </c>
      <c r="M51" s="26" t="s">
        <v>867</v>
      </c>
      <c r="N51" s="26" t="s">
        <v>867</v>
      </c>
      <c r="O51" s="26" t="s">
        <v>867</v>
      </c>
      <c r="P51" s="26" t="s">
        <v>867</v>
      </c>
      <c r="Q51" s="26" t="s">
        <v>867</v>
      </c>
      <c r="R51" s="26" t="s">
        <v>867</v>
      </c>
      <c r="S51" s="26" t="s">
        <v>867</v>
      </c>
      <c r="T51" s="26" t="s">
        <v>867</v>
      </c>
      <c r="U51" s="16"/>
    </row>
    <row r="52" spans="1:21" x14ac:dyDescent="0.4">
      <c r="A52" s="26" t="s">
        <v>867</v>
      </c>
      <c r="B52" s="26" t="s">
        <v>867</v>
      </c>
      <c r="C52" s="26" t="s">
        <v>867</v>
      </c>
      <c r="D52" s="26" t="s">
        <v>867</v>
      </c>
      <c r="E52" s="26" t="s">
        <v>867</v>
      </c>
      <c r="F52" s="26" t="s">
        <v>867</v>
      </c>
      <c r="G52" s="26" t="s">
        <v>867</v>
      </c>
      <c r="H52" s="26" t="s">
        <v>867</v>
      </c>
      <c r="I52" s="26" t="s">
        <v>867</v>
      </c>
      <c r="J52" s="26" t="s">
        <v>867</v>
      </c>
      <c r="K52" s="26" t="s">
        <v>867</v>
      </c>
      <c r="L52" s="26" t="s">
        <v>867</v>
      </c>
      <c r="M52" s="26" t="s">
        <v>867</v>
      </c>
      <c r="N52" s="26" t="s">
        <v>867</v>
      </c>
      <c r="O52" s="26" t="s">
        <v>867</v>
      </c>
      <c r="P52" s="26" t="s">
        <v>867</v>
      </c>
      <c r="Q52" s="26" t="s">
        <v>867</v>
      </c>
      <c r="R52" s="26" t="s">
        <v>867</v>
      </c>
      <c r="S52" s="26" t="s">
        <v>867</v>
      </c>
      <c r="T52" s="26" t="s">
        <v>867</v>
      </c>
      <c r="U52" s="16"/>
    </row>
    <row r="53" spans="1:21" x14ac:dyDescent="0.4">
      <c r="A53" s="26" t="s">
        <v>867</v>
      </c>
      <c r="B53" s="26"/>
      <c r="C53" s="26" t="s">
        <v>867</v>
      </c>
      <c r="D53" s="26" t="s">
        <v>867</v>
      </c>
      <c r="E53" s="26" t="s">
        <v>867</v>
      </c>
      <c r="F53" s="26" t="s">
        <v>867</v>
      </c>
      <c r="G53" s="26" t="s">
        <v>867</v>
      </c>
      <c r="H53" s="26" t="s">
        <v>867</v>
      </c>
      <c r="I53" s="26" t="s">
        <v>867</v>
      </c>
      <c r="J53" s="26" t="s">
        <v>867</v>
      </c>
      <c r="K53" s="26" t="s">
        <v>867</v>
      </c>
      <c r="L53" s="26" t="s">
        <v>867</v>
      </c>
      <c r="M53" s="26" t="s">
        <v>867</v>
      </c>
      <c r="N53" s="26" t="s">
        <v>867</v>
      </c>
      <c r="O53" s="26" t="s">
        <v>867</v>
      </c>
      <c r="P53" s="26" t="s">
        <v>867</v>
      </c>
      <c r="Q53" s="26" t="s">
        <v>867</v>
      </c>
      <c r="R53" s="26" t="s">
        <v>867</v>
      </c>
      <c r="S53" s="26" t="s">
        <v>867</v>
      </c>
      <c r="T53" s="26" t="s">
        <v>867</v>
      </c>
      <c r="U53" s="16"/>
    </row>
    <row r="54" spans="1:21" x14ac:dyDescent="0.4">
      <c r="A54" s="14"/>
      <c r="B54" s="14"/>
      <c r="C54" s="14"/>
      <c r="D54" s="14"/>
      <c r="E54" s="14"/>
      <c r="F54" s="14"/>
      <c r="G54" s="14"/>
      <c r="H54" s="14"/>
      <c r="I54" s="14"/>
      <c r="J54" s="14"/>
      <c r="K54" s="14"/>
      <c r="L54" s="14"/>
      <c r="M54" s="14"/>
      <c r="N54" s="14"/>
      <c r="O54" s="14"/>
      <c r="P54" s="14"/>
      <c r="Q54" s="15"/>
      <c r="R54" s="15"/>
      <c r="S54" s="14"/>
      <c r="T54" s="14"/>
    </row>
  </sheetData>
  <sortState xmlns:xlrd2="http://schemas.microsoft.com/office/spreadsheetml/2017/richdata2" ref="A3:T52">
    <sortCondition ref="N51:N52"/>
  </sortState>
  <conditionalFormatting sqref="K1">
    <cfRule type="expression" dxfId="3" priority="4">
      <formula>COUNTIF(#REF!, K1048572) &gt; 0</formula>
    </cfRule>
  </conditionalFormatting>
  <conditionalFormatting sqref="L1">
    <cfRule type="expression" dxfId="2" priority="1">
      <formula>COUNTIF(#REF!, L1) &gt; 0</formula>
    </cfRule>
    <cfRule type="expression" dxfId="1" priority="2">
      <formula>NOT(ISERROR(MATCH(EXACT(L1,#REF!),TRUE,0)))</formula>
    </cfRule>
    <cfRule type="expression" dxfId="0" priority="3">
      <formula>NOT(ISERROR(MATCH(EXACT(L1,#REF!),TRUE,0)))</formula>
    </cfRule>
  </conditionalFormatting>
  <hyperlinks>
    <hyperlink ref="S3" r:id="rId1" xr:uid="{429F718E-0D8E-4837-9C6C-9CAD56225196}"/>
    <hyperlink ref="S4" r:id="rId2" xr:uid="{4D21E4C1-9ED4-4669-90F6-3D01F11BC56C}"/>
    <hyperlink ref="S12" r:id="rId3" xr:uid="{95D329A4-CEBA-45A2-B7EF-139486AF499E}"/>
    <hyperlink ref="S15" r:id="rId4" xr:uid="{E2E0B36E-048B-4B5B-B395-C248CFDA0B8A}"/>
    <hyperlink ref="S26" r:id="rId5" xr:uid="{FCA62AF3-A5EE-4E9C-AB59-81FF84E5C136}"/>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EDF1AC-D174-324E-AB1E-61E7DCF52EFE}">
  <dimension ref="A1:W42"/>
  <sheetViews>
    <sheetView topLeftCell="B1" zoomScale="137" workbookViewId="0">
      <pane ySplit="1" topLeftCell="A34" activePane="bottomLeft" state="frozen"/>
      <selection pane="bottomLeft" activeCell="A42" sqref="A42:XFD42"/>
    </sheetView>
  </sheetViews>
  <sheetFormatPr defaultColWidth="11" defaultRowHeight="16" x14ac:dyDescent="0.4"/>
  <cols>
    <col min="1" max="1" width="28.08203125" customWidth="1"/>
    <col min="2" max="2" width="155.08203125" bestFit="1" customWidth="1"/>
    <col min="3" max="3" width="49.5" customWidth="1"/>
    <col min="4" max="4" width="24.08203125" bestFit="1" customWidth="1"/>
    <col min="5" max="5" width="21" bestFit="1" customWidth="1"/>
    <col min="6" max="6" width="170.83203125" bestFit="1" customWidth="1"/>
    <col min="7" max="7" width="76" style="5" customWidth="1"/>
    <col min="12" max="12" width="9.33203125" bestFit="1" customWidth="1"/>
    <col min="13" max="13" width="62.58203125" style="23" customWidth="1"/>
    <col min="16" max="16" width="74.83203125" bestFit="1" customWidth="1"/>
    <col min="17" max="17" width="173.08203125" bestFit="1" customWidth="1"/>
  </cols>
  <sheetData>
    <row r="1" spans="1:23" s="3" customFormat="1" x14ac:dyDescent="0.4">
      <c r="A1" s="3" t="s">
        <v>921</v>
      </c>
      <c r="B1" s="3" t="s">
        <v>922</v>
      </c>
      <c r="C1" s="3" t="s">
        <v>923</v>
      </c>
      <c r="D1" t="s">
        <v>924</v>
      </c>
      <c r="E1" s="3" t="s">
        <v>498</v>
      </c>
      <c r="F1" s="3" t="s">
        <v>925</v>
      </c>
      <c r="G1" s="3" t="s">
        <v>499</v>
      </c>
      <c r="H1" s="3" t="s">
        <v>926</v>
      </c>
      <c r="I1" s="3" t="s">
        <v>927</v>
      </c>
      <c r="J1" s="3" t="s">
        <v>500</v>
      </c>
      <c r="K1" s="3" t="s">
        <v>501</v>
      </c>
      <c r="L1" s="3" t="s">
        <v>502</v>
      </c>
      <c r="M1" s="22" t="s">
        <v>503</v>
      </c>
      <c r="N1" t="s">
        <v>928</v>
      </c>
      <c r="O1" t="s">
        <v>929</v>
      </c>
      <c r="P1" t="s">
        <v>930</v>
      </c>
      <c r="Q1" t="s">
        <v>931</v>
      </c>
      <c r="R1" t="s">
        <v>932</v>
      </c>
      <c r="S1" t="s">
        <v>933</v>
      </c>
      <c r="T1" t="s">
        <v>934</v>
      </c>
      <c r="U1" t="s">
        <v>935</v>
      </c>
      <c r="V1" t="s">
        <v>936</v>
      </c>
      <c r="W1" t="s">
        <v>937</v>
      </c>
    </row>
    <row r="2" spans="1:23" x14ac:dyDescent="0.4">
      <c r="A2" t="s">
        <v>938</v>
      </c>
      <c r="B2" t="s">
        <v>939</v>
      </c>
      <c r="C2" t="s">
        <v>940</v>
      </c>
      <c r="D2" t="s">
        <v>941</v>
      </c>
      <c r="E2" t="s">
        <v>942</v>
      </c>
      <c r="G2" s="5" t="s">
        <v>943</v>
      </c>
      <c r="N2" t="s">
        <v>944</v>
      </c>
      <c r="O2" t="s">
        <v>945</v>
      </c>
      <c r="P2" t="s">
        <v>946</v>
      </c>
      <c r="R2" t="s">
        <v>947</v>
      </c>
      <c r="S2" t="s">
        <v>948</v>
      </c>
      <c r="T2" t="s">
        <v>949</v>
      </c>
      <c r="U2">
        <v>64</v>
      </c>
      <c r="V2" t="s">
        <v>950</v>
      </c>
      <c r="W2" t="s">
        <v>951</v>
      </c>
    </row>
    <row r="3" spans="1:23" x14ac:dyDescent="0.4">
      <c r="A3" t="s">
        <v>952</v>
      </c>
      <c r="B3" t="s">
        <v>953</v>
      </c>
      <c r="C3" t="s">
        <v>954</v>
      </c>
      <c r="D3" t="s">
        <v>941</v>
      </c>
      <c r="E3" t="s">
        <v>942</v>
      </c>
      <c r="F3" t="s">
        <v>955</v>
      </c>
      <c r="G3" s="5" t="s">
        <v>956</v>
      </c>
      <c r="N3" t="s">
        <v>957</v>
      </c>
      <c r="O3" t="s">
        <v>958</v>
      </c>
      <c r="P3" t="s">
        <v>959</v>
      </c>
      <c r="Q3" t="s">
        <v>960</v>
      </c>
      <c r="R3" t="s">
        <v>947</v>
      </c>
      <c r="S3" t="s">
        <v>948</v>
      </c>
      <c r="T3" t="s">
        <v>961</v>
      </c>
      <c r="U3">
        <v>20</v>
      </c>
      <c r="V3" t="s">
        <v>962</v>
      </c>
      <c r="W3" t="s">
        <v>951</v>
      </c>
    </row>
    <row r="4" spans="1:23" x14ac:dyDescent="0.4">
      <c r="A4" t="s">
        <v>963</v>
      </c>
      <c r="B4" t="s">
        <v>964</v>
      </c>
      <c r="C4" t="s">
        <v>965</v>
      </c>
      <c r="D4" t="s">
        <v>941</v>
      </c>
      <c r="E4" t="s">
        <v>942</v>
      </c>
      <c r="F4" t="s">
        <v>966</v>
      </c>
      <c r="G4" s="5" t="s">
        <v>956</v>
      </c>
      <c r="N4" t="s">
        <v>967</v>
      </c>
      <c r="O4" t="s">
        <v>968</v>
      </c>
      <c r="P4" t="s">
        <v>969</v>
      </c>
      <c r="R4" t="s">
        <v>947</v>
      </c>
      <c r="S4" t="s">
        <v>948</v>
      </c>
      <c r="T4" t="s">
        <v>970</v>
      </c>
      <c r="U4">
        <v>48</v>
      </c>
      <c r="V4" t="s">
        <v>962</v>
      </c>
      <c r="W4" t="s">
        <v>951</v>
      </c>
    </row>
    <row r="5" spans="1:23" x14ac:dyDescent="0.4">
      <c r="A5" t="s">
        <v>971</v>
      </c>
      <c r="B5" t="s">
        <v>972</v>
      </c>
      <c r="C5" t="s">
        <v>973</v>
      </c>
      <c r="D5" t="s">
        <v>941</v>
      </c>
      <c r="E5" t="s">
        <v>942</v>
      </c>
      <c r="F5" t="s">
        <v>974</v>
      </c>
      <c r="G5" s="5" t="s">
        <v>956</v>
      </c>
      <c r="N5" t="s">
        <v>975</v>
      </c>
      <c r="O5" t="s">
        <v>968</v>
      </c>
      <c r="P5" t="s">
        <v>969</v>
      </c>
      <c r="Q5" t="s">
        <v>976</v>
      </c>
      <c r="R5" t="s">
        <v>947</v>
      </c>
      <c r="S5" t="s">
        <v>948</v>
      </c>
      <c r="T5" t="s">
        <v>961</v>
      </c>
      <c r="U5">
        <v>29</v>
      </c>
      <c r="V5" t="s">
        <v>962</v>
      </c>
      <c r="W5" t="s">
        <v>951</v>
      </c>
    </row>
    <row r="6" spans="1:23" x14ac:dyDescent="0.4">
      <c r="A6" t="s">
        <v>977</v>
      </c>
      <c r="B6" t="s">
        <v>978</v>
      </c>
      <c r="C6" t="s">
        <v>979</v>
      </c>
      <c r="D6" t="s">
        <v>941</v>
      </c>
      <c r="E6" t="s">
        <v>942</v>
      </c>
      <c r="F6" s="21" t="s">
        <v>980</v>
      </c>
      <c r="G6" s="5" t="s">
        <v>981</v>
      </c>
      <c r="N6" t="s">
        <v>982</v>
      </c>
      <c r="O6" t="s">
        <v>983</v>
      </c>
      <c r="P6" t="s">
        <v>984</v>
      </c>
      <c r="R6" t="s">
        <v>947</v>
      </c>
      <c r="S6" t="s">
        <v>948</v>
      </c>
      <c r="T6" t="s">
        <v>949</v>
      </c>
      <c r="U6">
        <v>36</v>
      </c>
      <c r="V6" t="s">
        <v>962</v>
      </c>
      <c r="W6" t="s">
        <v>951</v>
      </c>
    </row>
    <row r="7" spans="1:23" x14ac:dyDescent="0.4">
      <c r="A7" t="s">
        <v>985</v>
      </c>
      <c r="B7" t="s">
        <v>986</v>
      </c>
      <c r="C7" t="s">
        <v>987</v>
      </c>
      <c r="D7" t="s">
        <v>988</v>
      </c>
      <c r="E7" t="s">
        <v>942</v>
      </c>
      <c r="F7" t="s">
        <v>989</v>
      </c>
      <c r="G7" s="5" t="s">
        <v>981</v>
      </c>
      <c r="N7" t="s">
        <v>990</v>
      </c>
      <c r="O7" t="s">
        <v>991</v>
      </c>
      <c r="P7" t="s">
        <v>992</v>
      </c>
      <c r="Q7" t="s">
        <v>976</v>
      </c>
      <c r="R7" t="s">
        <v>947</v>
      </c>
      <c r="S7" t="s">
        <v>993</v>
      </c>
      <c r="U7">
        <v>10</v>
      </c>
      <c r="V7" t="s">
        <v>950</v>
      </c>
      <c r="W7" t="s">
        <v>994</v>
      </c>
    </row>
    <row r="8" spans="1:23" x14ac:dyDescent="0.4">
      <c r="A8" t="s">
        <v>995</v>
      </c>
      <c r="B8" t="s">
        <v>996</v>
      </c>
      <c r="C8" t="s">
        <v>997</v>
      </c>
      <c r="D8" t="s">
        <v>998</v>
      </c>
      <c r="E8" t="s">
        <v>942</v>
      </c>
      <c r="G8" s="5" t="s">
        <v>999</v>
      </c>
      <c r="N8" t="s">
        <v>1000</v>
      </c>
      <c r="O8" t="s">
        <v>1001</v>
      </c>
      <c r="P8" t="s">
        <v>1002</v>
      </c>
      <c r="Q8" t="s">
        <v>1003</v>
      </c>
      <c r="R8" t="s">
        <v>1004</v>
      </c>
      <c r="S8" t="s">
        <v>993</v>
      </c>
      <c r="T8" t="s">
        <v>961</v>
      </c>
      <c r="U8">
        <v>1</v>
      </c>
      <c r="V8" t="s">
        <v>950</v>
      </c>
      <c r="W8" t="s">
        <v>951</v>
      </c>
    </row>
    <row r="9" spans="1:23" x14ac:dyDescent="0.4">
      <c r="A9" t="s">
        <v>1005</v>
      </c>
      <c r="B9" t="s">
        <v>1006</v>
      </c>
      <c r="C9" t="s">
        <v>1007</v>
      </c>
      <c r="D9" t="s">
        <v>998</v>
      </c>
      <c r="E9" t="s">
        <v>942</v>
      </c>
      <c r="G9" s="5" t="s">
        <v>981</v>
      </c>
      <c r="N9" t="s">
        <v>1008</v>
      </c>
      <c r="O9" t="s">
        <v>1009</v>
      </c>
      <c r="P9" t="s">
        <v>1010</v>
      </c>
      <c r="R9" t="s">
        <v>947</v>
      </c>
      <c r="S9" t="s">
        <v>948</v>
      </c>
      <c r="T9" t="s">
        <v>949</v>
      </c>
      <c r="U9">
        <v>30</v>
      </c>
      <c r="V9" t="s">
        <v>950</v>
      </c>
      <c r="W9" t="s">
        <v>951</v>
      </c>
    </row>
    <row r="10" spans="1:23" x14ac:dyDescent="0.4">
      <c r="A10" t="s">
        <v>1011</v>
      </c>
      <c r="B10" t="s">
        <v>1012</v>
      </c>
      <c r="C10" t="s">
        <v>1013</v>
      </c>
      <c r="D10" t="s">
        <v>998</v>
      </c>
      <c r="E10" t="s">
        <v>942</v>
      </c>
      <c r="G10" s="5" t="s">
        <v>981</v>
      </c>
      <c r="N10" t="s">
        <v>1014</v>
      </c>
      <c r="O10" t="s">
        <v>1015</v>
      </c>
      <c r="P10" t="s">
        <v>1016</v>
      </c>
      <c r="Q10" t="s">
        <v>1017</v>
      </c>
      <c r="R10" t="s">
        <v>1018</v>
      </c>
      <c r="S10" t="s">
        <v>948</v>
      </c>
      <c r="T10" t="s">
        <v>961</v>
      </c>
      <c r="U10">
        <v>32</v>
      </c>
      <c r="V10" t="s">
        <v>950</v>
      </c>
      <c r="W10" t="s">
        <v>951</v>
      </c>
    </row>
    <row r="11" spans="1:23" s="1" customFormat="1" x14ac:dyDescent="0.4">
      <c r="A11" t="s">
        <v>1019</v>
      </c>
      <c r="B11" t="s">
        <v>1020</v>
      </c>
      <c r="C11" t="s">
        <v>1021</v>
      </c>
      <c r="D11" t="s">
        <v>998</v>
      </c>
      <c r="E11" t="s">
        <v>942</v>
      </c>
      <c r="F11" t="s">
        <v>1022</v>
      </c>
      <c r="G11" s="5" t="s">
        <v>1023</v>
      </c>
      <c r="H11"/>
      <c r="I11"/>
      <c r="J11"/>
      <c r="K11"/>
      <c r="L11"/>
      <c r="M11" s="23"/>
      <c r="N11" t="s">
        <v>1024</v>
      </c>
      <c r="O11" t="s">
        <v>1025</v>
      </c>
      <c r="P11" t="s">
        <v>1026</v>
      </c>
      <c r="Q11" t="s">
        <v>1027</v>
      </c>
      <c r="R11" t="s">
        <v>1018</v>
      </c>
      <c r="S11" t="s">
        <v>1028</v>
      </c>
      <c r="T11" t="s">
        <v>1029</v>
      </c>
      <c r="U11">
        <v>50</v>
      </c>
      <c r="V11" t="s">
        <v>950</v>
      </c>
      <c r="W11" t="s">
        <v>951</v>
      </c>
    </row>
    <row r="12" spans="1:23" x14ac:dyDescent="0.4">
      <c r="A12" t="s">
        <v>1030</v>
      </c>
      <c r="B12" t="s">
        <v>1031</v>
      </c>
      <c r="C12" t="s">
        <v>1032</v>
      </c>
      <c r="D12" t="s">
        <v>998</v>
      </c>
      <c r="E12" t="s">
        <v>942</v>
      </c>
      <c r="G12" s="5" t="s">
        <v>1033</v>
      </c>
      <c r="N12" t="s">
        <v>1034</v>
      </c>
      <c r="O12" t="s">
        <v>1035</v>
      </c>
      <c r="P12" t="s">
        <v>959</v>
      </c>
      <c r="Q12" t="s">
        <v>960</v>
      </c>
      <c r="R12" t="s">
        <v>947</v>
      </c>
      <c r="S12" t="s">
        <v>948</v>
      </c>
      <c r="T12" t="s">
        <v>961</v>
      </c>
      <c r="U12">
        <v>15</v>
      </c>
      <c r="V12" t="s">
        <v>962</v>
      </c>
      <c r="W12" t="s">
        <v>951</v>
      </c>
    </row>
    <row r="13" spans="1:23" x14ac:dyDescent="0.4">
      <c r="A13" t="s">
        <v>1036</v>
      </c>
      <c r="B13" t="s">
        <v>1037</v>
      </c>
      <c r="C13" t="s">
        <v>1038</v>
      </c>
      <c r="D13" t="s">
        <v>1039</v>
      </c>
      <c r="E13" t="s">
        <v>942</v>
      </c>
      <c r="G13" s="5" t="s">
        <v>981</v>
      </c>
      <c r="N13" t="s">
        <v>1040</v>
      </c>
      <c r="O13" t="s">
        <v>1041</v>
      </c>
      <c r="P13" t="s">
        <v>1042</v>
      </c>
      <c r="Q13" t="s">
        <v>1043</v>
      </c>
      <c r="R13" t="s">
        <v>947</v>
      </c>
      <c r="S13" t="s">
        <v>948</v>
      </c>
      <c r="T13" t="s">
        <v>970</v>
      </c>
      <c r="U13">
        <v>126</v>
      </c>
      <c r="V13" t="s">
        <v>962</v>
      </c>
      <c r="W13" t="s">
        <v>951</v>
      </c>
    </row>
    <row r="14" spans="1:23" x14ac:dyDescent="0.4">
      <c r="A14" t="s">
        <v>1044</v>
      </c>
      <c r="B14" t="s">
        <v>1045</v>
      </c>
      <c r="C14" t="s">
        <v>1046</v>
      </c>
      <c r="D14" t="s">
        <v>1039</v>
      </c>
      <c r="E14" t="s">
        <v>942</v>
      </c>
      <c r="G14" s="5" t="s">
        <v>1047</v>
      </c>
      <c r="N14" t="s">
        <v>1048</v>
      </c>
      <c r="O14" t="s">
        <v>1049</v>
      </c>
      <c r="P14" t="s">
        <v>1050</v>
      </c>
      <c r="Q14" t="s">
        <v>1051</v>
      </c>
      <c r="R14" t="s">
        <v>947</v>
      </c>
      <c r="S14" t="s">
        <v>993</v>
      </c>
      <c r="U14">
        <v>50</v>
      </c>
      <c r="V14" t="s">
        <v>950</v>
      </c>
      <c r="W14" t="s">
        <v>994</v>
      </c>
    </row>
    <row r="15" spans="1:23" s="1" customFormat="1" x14ac:dyDescent="0.4">
      <c r="A15" t="s">
        <v>1052</v>
      </c>
      <c r="B15" t="s">
        <v>1053</v>
      </c>
      <c r="C15" t="s">
        <v>1054</v>
      </c>
      <c r="D15" t="s">
        <v>1039</v>
      </c>
      <c r="E15" t="s">
        <v>942</v>
      </c>
      <c r="F15" t="s">
        <v>1055</v>
      </c>
      <c r="G15" s="5" t="s">
        <v>1056</v>
      </c>
      <c r="H15"/>
      <c r="I15"/>
      <c r="J15"/>
      <c r="K15"/>
      <c r="L15"/>
      <c r="M15" s="23"/>
      <c r="N15" t="s">
        <v>1057</v>
      </c>
      <c r="O15" t="s">
        <v>1058</v>
      </c>
      <c r="P15" t="s">
        <v>1055</v>
      </c>
      <c r="Q15"/>
      <c r="R15" t="s">
        <v>947</v>
      </c>
      <c r="S15" t="s">
        <v>948</v>
      </c>
      <c r="T15" t="s">
        <v>970</v>
      </c>
      <c r="U15">
        <v>64</v>
      </c>
      <c r="V15" t="s">
        <v>962</v>
      </c>
      <c r="W15" t="s">
        <v>951</v>
      </c>
    </row>
    <row r="16" spans="1:23" s="1" customFormat="1" x14ac:dyDescent="0.4">
      <c r="A16" t="s">
        <v>1059</v>
      </c>
      <c r="B16" t="s">
        <v>1060</v>
      </c>
      <c r="C16" t="s">
        <v>1061</v>
      </c>
      <c r="D16" t="s">
        <v>1039</v>
      </c>
      <c r="E16" t="s">
        <v>942</v>
      </c>
      <c r="F16"/>
      <c r="G16" s="5" t="s">
        <v>1047</v>
      </c>
      <c r="H16"/>
      <c r="I16"/>
      <c r="J16"/>
      <c r="K16"/>
      <c r="L16"/>
      <c r="M16" s="23"/>
      <c r="N16" t="s">
        <v>1062</v>
      </c>
      <c r="O16" t="s">
        <v>1063</v>
      </c>
      <c r="P16" t="s">
        <v>1064</v>
      </c>
      <c r="Q16"/>
      <c r="R16" t="s">
        <v>947</v>
      </c>
      <c r="S16" t="s">
        <v>948</v>
      </c>
      <c r="T16"/>
      <c r="U16">
        <v>100</v>
      </c>
      <c r="V16" t="s">
        <v>950</v>
      </c>
      <c r="W16" t="s">
        <v>994</v>
      </c>
    </row>
    <row r="17" spans="1:23" s="1" customFormat="1" x14ac:dyDescent="0.4">
      <c r="A17" t="s">
        <v>1065</v>
      </c>
      <c r="B17" t="s">
        <v>1066</v>
      </c>
      <c r="C17" t="s">
        <v>1067</v>
      </c>
      <c r="D17" t="s">
        <v>1039</v>
      </c>
      <c r="E17" t="s">
        <v>942</v>
      </c>
      <c r="F17"/>
      <c r="G17" s="5" t="s">
        <v>1047</v>
      </c>
      <c r="H17"/>
      <c r="I17"/>
      <c r="J17"/>
      <c r="K17"/>
      <c r="L17"/>
      <c r="M17" s="23"/>
      <c r="N17" t="s">
        <v>1068</v>
      </c>
      <c r="O17" t="s">
        <v>1069</v>
      </c>
      <c r="P17" t="s">
        <v>1064</v>
      </c>
      <c r="Q17"/>
      <c r="R17" t="s">
        <v>947</v>
      </c>
      <c r="S17" t="s">
        <v>993</v>
      </c>
      <c r="T17"/>
      <c r="U17">
        <v>1500</v>
      </c>
      <c r="V17" t="s">
        <v>950</v>
      </c>
      <c r="W17" t="s">
        <v>994</v>
      </c>
    </row>
    <row r="18" spans="1:23" s="1" customFormat="1" x14ac:dyDescent="0.4">
      <c r="A18" t="s">
        <v>1070</v>
      </c>
      <c r="B18" t="s">
        <v>1071</v>
      </c>
      <c r="C18" t="s">
        <v>1072</v>
      </c>
      <c r="D18" t="s">
        <v>1039</v>
      </c>
      <c r="E18" t="s">
        <v>942</v>
      </c>
      <c r="F18" t="s">
        <v>955</v>
      </c>
      <c r="G18" s="5" t="s">
        <v>956</v>
      </c>
      <c r="H18"/>
      <c r="I18"/>
      <c r="J18"/>
      <c r="K18"/>
      <c r="L18"/>
      <c r="M18" s="23"/>
      <c r="N18" t="s">
        <v>1073</v>
      </c>
      <c r="O18" t="s">
        <v>1074</v>
      </c>
      <c r="P18" t="s">
        <v>959</v>
      </c>
      <c r="Q18" t="s">
        <v>960</v>
      </c>
      <c r="R18" t="s">
        <v>947</v>
      </c>
      <c r="S18" t="s">
        <v>948</v>
      </c>
      <c r="T18" t="s">
        <v>970</v>
      </c>
      <c r="U18">
        <v>80</v>
      </c>
      <c r="V18" t="s">
        <v>962</v>
      </c>
      <c r="W18" t="s">
        <v>951</v>
      </c>
    </row>
    <row r="19" spans="1:23" x14ac:dyDescent="0.4">
      <c r="A19" t="s">
        <v>1075</v>
      </c>
      <c r="B19" t="s">
        <v>1076</v>
      </c>
      <c r="C19" t="s">
        <v>1077</v>
      </c>
      <c r="D19" t="s">
        <v>1039</v>
      </c>
      <c r="E19" t="s">
        <v>942</v>
      </c>
      <c r="F19" s="4" t="s">
        <v>1078</v>
      </c>
      <c r="G19" s="5" t="s">
        <v>956</v>
      </c>
      <c r="N19" t="s">
        <v>1079</v>
      </c>
      <c r="O19" t="s">
        <v>1080</v>
      </c>
      <c r="P19" t="s">
        <v>1081</v>
      </c>
      <c r="R19" t="s">
        <v>947</v>
      </c>
      <c r="S19" t="s">
        <v>948</v>
      </c>
      <c r="T19" t="s">
        <v>961</v>
      </c>
      <c r="U19">
        <v>72</v>
      </c>
      <c r="V19" t="s">
        <v>1082</v>
      </c>
      <c r="W19" t="s">
        <v>951</v>
      </c>
    </row>
    <row r="20" spans="1:23" s="1" customFormat="1" x14ac:dyDescent="0.4">
      <c r="A20" t="s">
        <v>1083</v>
      </c>
      <c r="B20" t="s">
        <v>1084</v>
      </c>
      <c r="C20" t="s">
        <v>1085</v>
      </c>
      <c r="D20" t="s">
        <v>1039</v>
      </c>
      <c r="E20" t="s">
        <v>942</v>
      </c>
      <c r="F20" t="s">
        <v>1086</v>
      </c>
      <c r="G20" s="5" t="s">
        <v>956</v>
      </c>
      <c r="H20"/>
      <c r="I20"/>
      <c r="J20"/>
      <c r="K20"/>
      <c r="L20"/>
      <c r="M20" s="23"/>
      <c r="N20" t="s">
        <v>1087</v>
      </c>
      <c r="O20" t="s">
        <v>1088</v>
      </c>
      <c r="P20" t="s">
        <v>1089</v>
      </c>
      <c r="Q20"/>
      <c r="R20" t="s">
        <v>947</v>
      </c>
      <c r="S20" t="s">
        <v>993</v>
      </c>
      <c r="T20" t="s">
        <v>1029</v>
      </c>
      <c r="U20">
        <v>20</v>
      </c>
      <c r="V20" t="s">
        <v>950</v>
      </c>
      <c r="W20" t="s">
        <v>951</v>
      </c>
    </row>
    <row r="21" spans="1:23" s="1" customFormat="1" x14ac:dyDescent="0.4">
      <c r="A21" t="s">
        <v>1090</v>
      </c>
      <c r="B21" t="s">
        <v>1091</v>
      </c>
      <c r="C21" s="4" t="s">
        <v>1092</v>
      </c>
      <c r="D21" t="s">
        <v>1039</v>
      </c>
      <c r="E21" t="s">
        <v>942</v>
      </c>
      <c r="F21" t="s">
        <v>1093</v>
      </c>
      <c r="G21" s="5"/>
      <c r="H21"/>
      <c r="I21"/>
      <c r="J21"/>
      <c r="K21"/>
      <c r="L21"/>
      <c r="M21" s="23"/>
      <c r="N21" t="s">
        <v>1094</v>
      </c>
      <c r="O21" t="s">
        <v>1095</v>
      </c>
      <c r="P21" t="s">
        <v>1064</v>
      </c>
      <c r="Q21"/>
      <c r="R21" t="s">
        <v>947</v>
      </c>
      <c r="S21" t="s">
        <v>993</v>
      </c>
      <c r="T21"/>
      <c r="U21">
        <v>25</v>
      </c>
      <c r="V21" t="s">
        <v>950</v>
      </c>
      <c r="W21" t="s">
        <v>994</v>
      </c>
    </row>
    <row r="22" spans="1:23" s="1" customFormat="1" x14ac:dyDescent="0.4">
      <c r="A22" t="s">
        <v>1096</v>
      </c>
      <c r="B22" t="s">
        <v>1097</v>
      </c>
      <c r="C22" t="s">
        <v>1098</v>
      </c>
      <c r="D22" t="s">
        <v>1039</v>
      </c>
      <c r="E22" t="s">
        <v>942</v>
      </c>
      <c r="F22" t="s">
        <v>1099</v>
      </c>
      <c r="G22" s="5"/>
      <c r="H22"/>
      <c r="I22"/>
      <c r="J22"/>
      <c r="K22"/>
      <c r="L22"/>
      <c r="M22" s="23"/>
      <c r="N22" t="s">
        <v>1100</v>
      </c>
      <c r="O22" t="s">
        <v>1101</v>
      </c>
      <c r="P22" t="s">
        <v>1064</v>
      </c>
      <c r="Q22"/>
      <c r="R22" t="s">
        <v>947</v>
      </c>
      <c r="S22" t="s">
        <v>993</v>
      </c>
      <c r="T22"/>
      <c r="U22">
        <v>250</v>
      </c>
      <c r="V22" t="s">
        <v>950</v>
      </c>
      <c r="W22" t="s">
        <v>994</v>
      </c>
    </row>
    <row r="23" spans="1:23" s="1" customFormat="1" x14ac:dyDescent="0.4">
      <c r="A23" t="s">
        <v>1102</v>
      </c>
      <c r="B23" t="s">
        <v>1103</v>
      </c>
      <c r="C23" t="s">
        <v>1104</v>
      </c>
      <c r="D23" t="s">
        <v>1039</v>
      </c>
      <c r="E23" t="s">
        <v>942</v>
      </c>
      <c r="F23"/>
      <c r="G23" s="5" t="s">
        <v>956</v>
      </c>
      <c r="H23"/>
      <c r="I23"/>
      <c r="J23"/>
      <c r="K23"/>
      <c r="L23"/>
      <c r="M23" s="23"/>
      <c r="N23" t="s">
        <v>1105</v>
      </c>
      <c r="O23" t="s">
        <v>1106</v>
      </c>
      <c r="P23" t="s">
        <v>1107</v>
      </c>
      <c r="Q23" t="s">
        <v>1108</v>
      </c>
      <c r="R23" t="s">
        <v>947</v>
      </c>
      <c r="S23" t="s">
        <v>948</v>
      </c>
      <c r="T23"/>
      <c r="U23">
        <v>30</v>
      </c>
      <c r="V23" t="s">
        <v>950</v>
      </c>
      <c r="W23" t="s">
        <v>994</v>
      </c>
    </row>
    <row r="24" spans="1:23" x14ac:dyDescent="0.4">
      <c r="A24" t="s">
        <v>1109</v>
      </c>
      <c r="B24" t="s">
        <v>1110</v>
      </c>
      <c r="C24" t="s">
        <v>1111</v>
      </c>
      <c r="D24" t="s">
        <v>1039</v>
      </c>
      <c r="E24" t="s">
        <v>942</v>
      </c>
      <c r="F24" t="s">
        <v>1112</v>
      </c>
      <c r="G24" s="5" t="s">
        <v>956</v>
      </c>
      <c r="N24" t="s">
        <v>1113</v>
      </c>
      <c r="O24" t="s">
        <v>1114</v>
      </c>
      <c r="P24" t="s">
        <v>969</v>
      </c>
      <c r="Q24" t="s">
        <v>1043</v>
      </c>
      <c r="R24" t="s">
        <v>947</v>
      </c>
      <c r="S24" t="s">
        <v>948</v>
      </c>
      <c r="T24" t="s">
        <v>961</v>
      </c>
      <c r="U24">
        <v>50</v>
      </c>
      <c r="V24" t="s">
        <v>962</v>
      </c>
      <c r="W24" t="s">
        <v>951</v>
      </c>
    </row>
    <row r="25" spans="1:23" s="6" customFormat="1" x14ac:dyDescent="0.4">
      <c r="A25" t="s">
        <v>1115</v>
      </c>
      <c r="B25" t="s">
        <v>1116</v>
      </c>
      <c r="C25" t="s">
        <v>1117</v>
      </c>
      <c r="D25" t="s">
        <v>1039</v>
      </c>
      <c r="E25" t="s">
        <v>942</v>
      </c>
      <c r="F25" t="s">
        <v>1118</v>
      </c>
      <c r="G25" s="5" t="s">
        <v>956</v>
      </c>
      <c r="H25"/>
      <c r="I25"/>
      <c r="J25"/>
      <c r="K25"/>
      <c r="L25"/>
      <c r="M25" s="23"/>
      <c r="N25" t="s">
        <v>1119</v>
      </c>
      <c r="O25" t="s">
        <v>1120</v>
      </c>
      <c r="P25" t="s">
        <v>1121</v>
      </c>
      <c r="Q25"/>
      <c r="R25" t="s">
        <v>947</v>
      </c>
      <c r="S25" t="s">
        <v>1028</v>
      </c>
      <c r="T25" t="s">
        <v>961</v>
      </c>
      <c r="U25">
        <v>80</v>
      </c>
      <c r="V25" t="s">
        <v>962</v>
      </c>
      <c r="W25" t="s">
        <v>951</v>
      </c>
    </row>
    <row r="26" spans="1:23" s="7" customFormat="1" x14ac:dyDescent="0.4">
      <c r="A26" t="s">
        <v>1122</v>
      </c>
      <c r="B26" t="s">
        <v>1123</v>
      </c>
      <c r="C26" t="s">
        <v>1124</v>
      </c>
      <c r="D26" t="s">
        <v>1039</v>
      </c>
      <c r="E26" t="s">
        <v>942</v>
      </c>
      <c r="F26" t="s">
        <v>1125</v>
      </c>
      <c r="G26" s="5" t="s">
        <v>956</v>
      </c>
      <c r="H26"/>
      <c r="I26"/>
      <c r="J26"/>
      <c r="K26"/>
      <c r="L26"/>
      <c r="M26" s="23"/>
      <c r="N26" t="s">
        <v>1126</v>
      </c>
      <c r="O26" t="s">
        <v>1127</v>
      </c>
      <c r="P26" t="s">
        <v>1128</v>
      </c>
      <c r="Q26"/>
      <c r="R26" t="s">
        <v>947</v>
      </c>
      <c r="S26" t="s">
        <v>948</v>
      </c>
      <c r="T26" t="s">
        <v>961</v>
      </c>
      <c r="U26">
        <v>52</v>
      </c>
      <c r="V26" t="s">
        <v>962</v>
      </c>
      <c r="W26" t="s">
        <v>951</v>
      </c>
    </row>
    <row r="27" spans="1:23" s="7" customFormat="1" x14ac:dyDescent="0.4">
      <c r="A27" t="s">
        <v>1129</v>
      </c>
      <c r="B27" t="s">
        <v>1130</v>
      </c>
      <c r="C27" t="s">
        <v>1131</v>
      </c>
      <c r="D27" t="s">
        <v>1039</v>
      </c>
      <c r="E27" t="s">
        <v>942</v>
      </c>
      <c r="F27" t="s">
        <v>1132</v>
      </c>
      <c r="G27" s="5" t="s">
        <v>956</v>
      </c>
      <c r="H27"/>
      <c r="I27"/>
      <c r="J27"/>
      <c r="K27"/>
      <c r="L27"/>
      <c r="M27" s="23"/>
      <c r="N27" t="s">
        <v>982</v>
      </c>
      <c r="O27" t="s">
        <v>1133</v>
      </c>
      <c r="P27" t="s">
        <v>984</v>
      </c>
      <c r="Q27" t="s">
        <v>1134</v>
      </c>
      <c r="R27" t="s">
        <v>1018</v>
      </c>
      <c r="S27" t="s">
        <v>948</v>
      </c>
      <c r="T27" t="s">
        <v>970</v>
      </c>
      <c r="U27">
        <v>318</v>
      </c>
      <c r="V27" t="s">
        <v>962</v>
      </c>
      <c r="W27" t="s">
        <v>951</v>
      </c>
    </row>
    <row r="28" spans="1:23" ht="409.5" x14ac:dyDescent="0.4">
      <c r="A28" t="s">
        <v>1135</v>
      </c>
      <c r="B28" t="s">
        <v>1136</v>
      </c>
      <c r="C28" t="s">
        <v>1137</v>
      </c>
      <c r="D28" t="s">
        <v>1138</v>
      </c>
      <c r="E28" s="3" t="s">
        <v>548</v>
      </c>
      <c r="F28" s="4" t="s">
        <v>1139</v>
      </c>
      <c r="G28" s="5" t="s">
        <v>1140</v>
      </c>
      <c r="J28" t="s">
        <v>1141</v>
      </c>
      <c r="M28" s="24" t="s">
        <v>1142</v>
      </c>
      <c r="N28" t="s">
        <v>1143</v>
      </c>
      <c r="O28" t="s">
        <v>1144</v>
      </c>
      <c r="P28" t="s">
        <v>1145</v>
      </c>
      <c r="R28" t="s">
        <v>947</v>
      </c>
      <c r="S28" t="s">
        <v>1146</v>
      </c>
      <c r="T28" t="s">
        <v>1029</v>
      </c>
      <c r="U28">
        <v>128</v>
      </c>
      <c r="V28" t="s">
        <v>950</v>
      </c>
      <c r="W28" t="s">
        <v>951</v>
      </c>
    </row>
    <row r="29" spans="1:23" x14ac:dyDescent="0.4">
      <c r="A29" t="s">
        <v>1147</v>
      </c>
      <c r="B29" t="s">
        <v>1148</v>
      </c>
      <c r="C29" t="s">
        <v>1149</v>
      </c>
      <c r="D29" t="s">
        <v>1138</v>
      </c>
      <c r="E29" t="s">
        <v>513</v>
      </c>
      <c r="F29" t="s">
        <v>1149</v>
      </c>
      <c r="G29" s="5" t="s">
        <v>1150</v>
      </c>
      <c r="M29" s="23" t="s">
        <v>1151</v>
      </c>
      <c r="N29" t="s">
        <v>1152</v>
      </c>
      <c r="O29" t="s">
        <v>1153</v>
      </c>
      <c r="P29" t="s">
        <v>1154</v>
      </c>
      <c r="Q29" t="s">
        <v>1155</v>
      </c>
      <c r="R29" t="s">
        <v>1018</v>
      </c>
      <c r="S29" t="s">
        <v>948</v>
      </c>
      <c r="T29" t="s">
        <v>961</v>
      </c>
      <c r="U29">
        <v>1</v>
      </c>
      <c r="V29" t="s">
        <v>950</v>
      </c>
      <c r="W29" t="s">
        <v>951</v>
      </c>
    </row>
    <row r="30" spans="1:23" ht="17" x14ac:dyDescent="0.4">
      <c r="A30" t="s">
        <v>1156</v>
      </c>
      <c r="B30" t="s">
        <v>1157</v>
      </c>
      <c r="C30" t="s">
        <v>1158</v>
      </c>
      <c r="D30" t="s">
        <v>1138</v>
      </c>
      <c r="E30" t="s">
        <v>513</v>
      </c>
      <c r="F30" t="s">
        <v>1159</v>
      </c>
      <c r="G30" s="5" t="s">
        <v>1160</v>
      </c>
      <c r="J30" s="2" t="s">
        <v>1161</v>
      </c>
      <c r="M30" s="23" t="s">
        <v>1162</v>
      </c>
      <c r="N30" t="s">
        <v>1163</v>
      </c>
      <c r="O30" t="s">
        <v>1164</v>
      </c>
      <c r="P30" t="s">
        <v>1121</v>
      </c>
      <c r="Q30" t="s">
        <v>1165</v>
      </c>
      <c r="R30" t="s">
        <v>947</v>
      </c>
      <c r="S30" t="s">
        <v>1028</v>
      </c>
      <c r="T30" t="s">
        <v>961</v>
      </c>
      <c r="U30">
        <v>52</v>
      </c>
      <c r="V30" t="s">
        <v>962</v>
      </c>
      <c r="W30" t="s">
        <v>951</v>
      </c>
    </row>
    <row r="31" spans="1:23" x14ac:dyDescent="0.4">
      <c r="A31" t="s">
        <v>1166</v>
      </c>
      <c r="B31" t="s">
        <v>1167</v>
      </c>
      <c r="C31" t="s">
        <v>1168</v>
      </c>
      <c r="D31" t="s">
        <v>1138</v>
      </c>
      <c r="E31" t="s">
        <v>513</v>
      </c>
      <c r="F31" t="s">
        <v>1169</v>
      </c>
      <c r="G31" s="5" t="s">
        <v>1170</v>
      </c>
      <c r="M31" s="23" t="s">
        <v>1171</v>
      </c>
      <c r="N31" t="s">
        <v>1172</v>
      </c>
      <c r="O31" t="s">
        <v>1173</v>
      </c>
      <c r="P31" t="s">
        <v>1174</v>
      </c>
      <c r="R31" t="s">
        <v>947</v>
      </c>
      <c r="S31" t="s">
        <v>948</v>
      </c>
      <c r="T31" t="s">
        <v>961</v>
      </c>
      <c r="U31">
        <v>32</v>
      </c>
      <c r="V31" t="s">
        <v>962</v>
      </c>
      <c r="W31" t="s">
        <v>951</v>
      </c>
    </row>
    <row r="32" spans="1:23" x14ac:dyDescent="0.4">
      <c r="A32" t="s">
        <v>1175</v>
      </c>
      <c r="B32" t="s">
        <v>1176</v>
      </c>
      <c r="C32" t="s">
        <v>1177</v>
      </c>
      <c r="D32" t="s">
        <v>941</v>
      </c>
      <c r="E32" t="s">
        <v>513</v>
      </c>
      <c r="F32" t="s">
        <v>1178</v>
      </c>
      <c r="G32" s="5" t="s">
        <v>1179</v>
      </c>
      <c r="M32" s="23" t="s">
        <v>1180</v>
      </c>
      <c r="N32" t="s">
        <v>1181</v>
      </c>
      <c r="O32" t="s">
        <v>1182</v>
      </c>
      <c r="P32" t="s">
        <v>1183</v>
      </c>
      <c r="R32" t="s">
        <v>947</v>
      </c>
      <c r="S32" t="s">
        <v>948</v>
      </c>
      <c r="T32" t="s">
        <v>961</v>
      </c>
      <c r="U32">
        <v>8</v>
      </c>
      <c r="V32" t="s">
        <v>950</v>
      </c>
      <c r="W32" t="s">
        <v>951</v>
      </c>
    </row>
    <row r="33" spans="1:23" ht="409.5" x14ac:dyDescent="0.4">
      <c r="A33" t="s">
        <v>1184</v>
      </c>
      <c r="B33" t="s">
        <v>1185</v>
      </c>
      <c r="C33" t="s">
        <v>1186</v>
      </c>
      <c r="D33" t="s">
        <v>941</v>
      </c>
      <c r="E33" t="s">
        <v>513</v>
      </c>
      <c r="F33" t="s">
        <v>1187</v>
      </c>
      <c r="G33" s="19" t="s">
        <v>1188</v>
      </c>
      <c r="M33" s="24" t="s">
        <v>1189</v>
      </c>
      <c r="N33" t="s">
        <v>1190</v>
      </c>
      <c r="O33" t="s">
        <v>1191</v>
      </c>
      <c r="P33" t="s">
        <v>1192</v>
      </c>
      <c r="R33" t="s">
        <v>947</v>
      </c>
      <c r="S33" t="s">
        <v>993</v>
      </c>
      <c r="U33">
        <v>100</v>
      </c>
      <c r="V33" t="s">
        <v>950</v>
      </c>
      <c r="W33" t="s">
        <v>994</v>
      </c>
    </row>
    <row r="34" spans="1:23" s="1" customFormat="1" ht="160" x14ac:dyDescent="0.4">
      <c r="A34" t="s">
        <v>1193</v>
      </c>
      <c r="B34" t="s">
        <v>1194</v>
      </c>
      <c r="C34" t="s">
        <v>1195</v>
      </c>
      <c r="D34" t="s">
        <v>941</v>
      </c>
      <c r="E34" t="s">
        <v>513</v>
      </c>
      <c r="F34" s="4" t="s">
        <v>1196</v>
      </c>
      <c r="G34" s="5" t="s">
        <v>1197</v>
      </c>
      <c r="H34"/>
      <c r="I34"/>
      <c r="J34"/>
      <c r="K34"/>
      <c r="L34"/>
      <c r="M34" s="24" t="s">
        <v>1198</v>
      </c>
      <c r="N34" t="s">
        <v>1181</v>
      </c>
      <c r="O34" t="s">
        <v>1199</v>
      </c>
      <c r="P34" t="s">
        <v>1200</v>
      </c>
      <c r="Q34"/>
      <c r="R34" t="s">
        <v>947</v>
      </c>
      <c r="S34" t="s">
        <v>993</v>
      </c>
      <c r="T34" t="s">
        <v>679</v>
      </c>
      <c r="U34">
        <v>59</v>
      </c>
      <c r="V34" t="s">
        <v>950</v>
      </c>
      <c r="W34" t="s">
        <v>951</v>
      </c>
    </row>
    <row r="35" spans="1:23" x14ac:dyDescent="0.4">
      <c r="A35" t="s">
        <v>1201</v>
      </c>
      <c r="B35" t="s">
        <v>1202</v>
      </c>
      <c r="C35" t="s">
        <v>1203</v>
      </c>
      <c r="D35" t="s">
        <v>941</v>
      </c>
      <c r="E35" t="s">
        <v>513</v>
      </c>
      <c r="G35" s="5" t="s">
        <v>1204</v>
      </c>
      <c r="N35" t="s">
        <v>1205</v>
      </c>
      <c r="O35" t="s">
        <v>1206</v>
      </c>
      <c r="P35" t="s">
        <v>1207</v>
      </c>
      <c r="R35" t="s">
        <v>947</v>
      </c>
      <c r="S35" t="s">
        <v>948</v>
      </c>
      <c r="T35" t="s">
        <v>1208</v>
      </c>
      <c r="U35">
        <v>97</v>
      </c>
      <c r="V35" t="s">
        <v>950</v>
      </c>
      <c r="W35" t="s">
        <v>951</v>
      </c>
    </row>
    <row r="36" spans="1:23" x14ac:dyDescent="0.4">
      <c r="A36" s="7" t="s">
        <v>1209</v>
      </c>
      <c r="B36" s="7" t="s">
        <v>1210</v>
      </c>
      <c r="C36" s="7" t="s">
        <v>1211</v>
      </c>
      <c r="D36" s="7" t="s">
        <v>1212</v>
      </c>
      <c r="E36" s="7" t="s">
        <v>548</v>
      </c>
      <c r="F36" s="7" t="s">
        <v>1213</v>
      </c>
      <c r="G36" s="20" t="s">
        <v>526</v>
      </c>
      <c r="H36" s="7"/>
      <c r="I36" s="7"/>
      <c r="J36" s="7"/>
      <c r="K36" s="7"/>
      <c r="L36" s="7"/>
      <c r="M36" s="25" t="s">
        <v>1214</v>
      </c>
      <c r="N36" s="7"/>
      <c r="O36" s="7" t="s">
        <v>1215</v>
      </c>
      <c r="P36" s="7" t="s">
        <v>969</v>
      </c>
      <c r="Q36" s="7"/>
      <c r="R36" s="7"/>
      <c r="S36" s="7" t="s">
        <v>993</v>
      </c>
      <c r="T36" s="7"/>
      <c r="U36" s="7"/>
      <c r="V36" s="7" t="s">
        <v>962</v>
      </c>
      <c r="W36" s="7" t="s">
        <v>1216</v>
      </c>
    </row>
    <row r="37" spans="1:23" x14ac:dyDescent="0.4">
      <c r="A37" s="7" t="s">
        <v>1217</v>
      </c>
      <c r="B37" s="7" t="s">
        <v>1218</v>
      </c>
      <c r="C37" s="7" t="s">
        <v>1219</v>
      </c>
      <c r="D37" s="7" t="s">
        <v>1212</v>
      </c>
      <c r="E37" s="7" t="s">
        <v>548</v>
      </c>
      <c r="F37" s="8" t="s">
        <v>1213</v>
      </c>
      <c r="G37" s="20" t="s">
        <v>536</v>
      </c>
      <c r="H37" s="7"/>
      <c r="I37" s="7"/>
      <c r="J37" s="7"/>
      <c r="K37" s="7"/>
      <c r="L37" s="7"/>
      <c r="M37" s="25" t="s">
        <v>538</v>
      </c>
      <c r="N37" s="7"/>
      <c r="O37" s="7" t="s">
        <v>1220</v>
      </c>
      <c r="P37" s="7" t="s">
        <v>969</v>
      </c>
      <c r="Q37" s="7"/>
      <c r="R37" s="7"/>
      <c r="S37" s="7" t="s">
        <v>993</v>
      </c>
      <c r="T37" s="7"/>
      <c r="U37" s="7"/>
      <c r="V37" s="7" t="s">
        <v>962</v>
      </c>
      <c r="W37" s="7" t="s">
        <v>1216</v>
      </c>
    </row>
    <row r="38" spans="1:23" x14ac:dyDescent="0.4">
      <c r="A38" t="s">
        <v>1221</v>
      </c>
      <c r="B38" t="s">
        <v>1222</v>
      </c>
      <c r="C38" t="s">
        <v>1223</v>
      </c>
      <c r="D38" t="s">
        <v>1224</v>
      </c>
      <c r="N38" t="s">
        <v>1190</v>
      </c>
      <c r="O38" t="s">
        <v>1225</v>
      </c>
      <c r="P38" t="s">
        <v>1226</v>
      </c>
      <c r="R38" t="s">
        <v>947</v>
      </c>
      <c r="S38" t="s">
        <v>948</v>
      </c>
      <c r="T38" t="s">
        <v>679</v>
      </c>
      <c r="V38" t="s">
        <v>950</v>
      </c>
      <c r="W38" t="s">
        <v>951</v>
      </c>
    </row>
    <row r="39" spans="1:23" x14ac:dyDescent="0.4">
      <c r="A39" t="s">
        <v>1227</v>
      </c>
      <c r="B39" t="s">
        <v>1228</v>
      </c>
      <c r="C39" t="s">
        <v>1229</v>
      </c>
      <c r="D39" t="s">
        <v>1224</v>
      </c>
      <c r="N39" t="s">
        <v>1230</v>
      </c>
      <c r="O39" t="s">
        <v>1231</v>
      </c>
      <c r="P39" t="s">
        <v>1232</v>
      </c>
      <c r="R39" t="s">
        <v>947</v>
      </c>
      <c r="S39" t="s">
        <v>948</v>
      </c>
      <c r="T39" t="s">
        <v>949</v>
      </c>
      <c r="U39">
        <v>12</v>
      </c>
      <c r="V39" t="s">
        <v>962</v>
      </c>
      <c r="W39" t="s">
        <v>951</v>
      </c>
    </row>
    <row r="40" spans="1:23" x14ac:dyDescent="0.4">
      <c r="A40" t="s">
        <v>1233</v>
      </c>
      <c r="B40" t="s">
        <v>1234</v>
      </c>
      <c r="C40" t="s">
        <v>1235</v>
      </c>
      <c r="D40" t="s">
        <v>1224</v>
      </c>
      <c r="N40" t="s">
        <v>1236</v>
      </c>
      <c r="O40" t="s">
        <v>1237</v>
      </c>
      <c r="P40" t="s">
        <v>1238</v>
      </c>
      <c r="Q40" t="s">
        <v>1055</v>
      </c>
      <c r="R40" t="s">
        <v>947</v>
      </c>
      <c r="S40" t="s">
        <v>948</v>
      </c>
      <c r="T40" t="s">
        <v>961</v>
      </c>
      <c r="U40">
        <v>60</v>
      </c>
      <c r="V40" t="s">
        <v>950</v>
      </c>
      <c r="W40" t="s">
        <v>951</v>
      </c>
    </row>
    <row r="41" spans="1:23" x14ac:dyDescent="0.4">
      <c r="A41" t="s">
        <v>1239</v>
      </c>
      <c r="B41" t="s">
        <v>1240</v>
      </c>
      <c r="C41" t="s">
        <v>1241</v>
      </c>
      <c r="D41" t="s">
        <v>1224</v>
      </c>
      <c r="N41" t="s">
        <v>1230</v>
      </c>
      <c r="O41" t="s">
        <v>1242</v>
      </c>
      <c r="P41" t="s">
        <v>1055</v>
      </c>
      <c r="R41" t="s">
        <v>947</v>
      </c>
      <c r="S41" t="s">
        <v>948</v>
      </c>
      <c r="T41" t="s">
        <v>961</v>
      </c>
      <c r="V41" t="s">
        <v>962</v>
      </c>
      <c r="W41" t="s">
        <v>951</v>
      </c>
    </row>
    <row r="42" spans="1:23" x14ac:dyDescent="0.4">
      <c r="A42" t="s">
        <v>1243</v>
      </c>
      <c r="B42" t="s">
        <v>1244</v>
      </c>
      <c r="C42" t="s">
        <v>1245</v>
      </c>
      <c r="D42" t="s">
        <v>1224</v>
      </c>
      <c r="N42" t="s">
        <v>1246</v>
      </c>
      <c r="O42" t="s">
        <v>1247</v>
      </c>
      <c r="P42" t="s">
        <v>1174</v>
      </c>
      <c r="Q42" t="s">
        <v>1248</v>
      </c>
      <c r="R42" t="s">
        <v>947</v>
      </c>
      <c r="S42" t="s">
        <v>948</v>
      </c>
      <c r="T42" t="s">
        <v>961</v>
      </c>
      <c r="U42">
        <v>48</v>
      </c>
      <c r="V42" t="s">
        <v>962</v>
      </c>
      <c r="W42" t="s">
        <v>951</v>
      </c>
    </row>
  </sheetData>
  <sortState xmlns:xlrd2="http://schemas.microsoft.com/office/spreadsheetml/2017/richdata2" ref="A2:W42">
    <sortCondition ref="E2:E42"/>
  </sortState>
  <hyperlinks>
    <hyperlink ref="F28" r:id="rId1" display="https://journals.eco-vector.com/0026-9050/article/view/73737/54321" xr:uid="{9175017C-8245-8F45-962A-8046B3492A5D}"/>
    <hyperlink ref="F34" r:id="rId2" xr:uid="{FD2C73C4-5FE5-4E4C-ACA6-FF6C7B106BF0}"/>
    <hyperlink ref="F19" r:id="rId3" xr:uid="{E66EAF46-CAAD-A045-B0B7-92975A1730AA}"/>
    <hyperlink ref="C21" r:id="rId4" xr:uid="{ECAA4531-B12D-3D47-BB12-AC077B0F73BB}"/>
  </hyperlinks>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912352-2365-2E4A-BC43-8D10DC8992B0}">
  <dimension ref="A1:B3"/>
  <sheetViews>
    <sheetView workbookViewId="0">
      <selection activeCell="B7" sqref="B7"/>
    </sheetView>
  </sheetViews>
  <sheetFormatPr defaultColWidth="11" defaultRowHeight="16" x14ac:dyDescent="0.4"/>
  <cols>
    <col min="1" max="1" width="29.83203125" bestFit="1" customWidth="1"/>
    <col min="2" max="2" width="139.83203125" bestFit="1" customWidth="1"/>
  </cols>
  <sheetData>
    <row r="1" spans="1:2" x14ac:dyDescent="0.4">
      <c r="A1" t="s">
        <v>1249</v>
      </c>
      <c r="B1" t="s">
        <v>1250</v>
      </c>
    </row>
    <row r="2" spans="1:2" x14ac:dyDescent="0.4">
      <c r="A2" t="s">
        <v>1251</v>
      </c>
      <c r="B2" s="36" t="s">
        <v>1252</v>
      </c>
    </row>
    <row r="3" spans="1:2" x14ac:dyDescent="0.4">
      <c r="A3" t="s">
        <v>1253</v>
      </c>
      <c r="B3" t="s">
        <v>125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1</vt:lpstr>
      <vt:lpstr>Table 2</vt:lpstr>
      <vt:lpstr>Table 3</vt:lpstr>
      <vt:lpstr>Read_m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Hannah Pye (QIB)</cp:lastModifiedBy>
  <cp:revision/>
  <dcterms:created xsi:type="dcterms:W3CDTF">2024-09-20T10:59:34Z</dcterms:created>
  <dcterms:modified xsi:type="dcterms:W3CDTF">2024-10-07T17:14:15Z</dcterms:modified>
  <cp:category/>
  <cp:contentStatus/>
</cp:coreProperties>
</file>